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1.xml" ContentType="application/vnd.openxmlformats-officedocument.drawingml.chart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Desktop/PLoS Pathogen submission version 2020-01-02/resubmission/"/>
    </mc:Choice>
  </mc:AlternateContent>
  <xr:revisionPtr revIDLastSave="0" documentId="8_{41D09B5B-100E-EC4E-9D99-785951CCA918}" xr6:coauthVersionLast="36" xr6:coauthVersionMax="36" xr10:uidLastSave="{00000000-0000-0000-0000-000000000000}"/>
  <bookViews>
    <workbookView xWindow="1160" yWindow="460" windowWidth="27640" windowHeight="16540" activeTab="7" xr2:uid="{870ABFD5-F3B4-FC48-804C-D61E5FD822AB}"/>
  </bookViews>
  <sheets>
    <sheet name="Figure 4C" sheetId="1" r:id="rId1"/>
    <sheet name="Figure 4E" sheetId="2" r:id="rId2"/>
    <sheet name="Figure 5E" sheetId="3" r:id="rId3"/>
    <sheet name="Figure 6A" sheetId="5" r:id="rId4"/>
    <sheet name="Figure 6B" sheetId="6" r:id="rId5"/>
    <sheet name="Figure 7D" sheetId="7" r:id="rId6"/>
    <sheet name="Figure 7E" sheetId="8" r:id="rId7"/>
    <sheet name="S7 Figure" sheetId="9" r:id="rId8"/>
  </sheets>
  <externalReferences>
    <externalReference r:id="rId9"/>
  </externalReference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9" l="1"/>
  <c r="E14" i="9"/>
  <c r="E12" i="9"/>
  <c r="B13" i="9"/>
  <c r="B14" i="9"/>
  <c r="B12" i="9"/>
  <c r="E9" i="9"/>
  <c r="E10" i="9"/>
  <c r="E8" i="9"/>
  <c r="B9" i="9"/>
  <c r="B10" i="9"/>
  <c r="B8" i="9"/>
  <c r="F9" i="7" l="1"/>
  <c r="K5" i="7"/>
  <c r="K6" i="7"/>
  <c r="K7" i="7"/>
  <c r="K4" i="7"/>
  <c r="J5" i="7"/>
  <c r="J6" i="7"/>
  <c r="J7" i="7"/>
  <c r="J4" i="7"/>
  <c r="I5" i="7"/>
  <c r="I6" i="7"/>
  <c r="I7" i="7"/>
  <c r="I4" i="7"/>
  <c r="F10" i="7"/>
  <c r="F11" i="7"/>
  <c r="F12" i="7"/>
  <c r="D12" i="7"/>
  <c r="D11" i="7"/>
  <c r="D10" i="7"/>
  <c r="D9" i="7"/>
  <c r="B12" i="7"/>
  <c r="B11" i="7"/>
  <c r="B10" i="7"/>
  <c r="B9" i="7"/>
  <c r="J15" i="8"/>
  <c r="J16" i="8"/>
  <c r="J14" i="8"/>
  <c r="F15" i="8"/>
  <c r="F16" i="8"/>
  <c r="F14" i="8"/>
  <c r="B16" i="8"/>
  <c r="B15" i="8"/>
  <c r="B14" i="8"/>
  <c r="J11" i="8"/>
  <c r="J10" i="8"/>
  <c r="J9" i="8"/>
  <c r="F11" i="8"/>
  <c r="F10" i="8"/>
  <c r="F9" i="8"/>
  <c r="B11" i="8"/>
  <c r="B10" i="8"/>
  <c r="B9" i="8"/>
  <c r="O17" i="6" l="1"/>
  <c r="M17" i="6"/>
  <c r="Q16" i="6"/>
  <c r="O16" i="6"/>
  <c r="M16" i="6"/>
  <c r="Q18" i="5" l="1"/>
  <c r="P18" i="5"/>
  <c r="T18" i="5"/>
  <c r="S18" i="5"/>
  <c r="S17" i="5"/>
  <c r="R17" i="5"/>
  <c r="Q17" i="5"/>
  <c r="Q16" i="5"/>
  <c r="P16" i="5"/>
  <c r="O16" i="5"/>
  <c r="O22" i="5" s="1"/>
  <c r="P7" i="5"/>
  <c r="P12" i="5" s="1"/>
  <c r="O7" i="5"/>
  <c r="P6" i="5"/>
  <c r="P13" i="5" s="1"/>
  <c r="O6" i="5"/>
  <c r="P5" i="5"/>
  <c r="P14" i="5" s="1"/>
  <c r="O5" i="5"/>
  <c r="O4" i="5"/>
  <c r="R18" i="5" s="1"/>
  <c r="P24" i="5" s="1"/>
  <c r="R16" i="5" l="1"/>
  <c r="T17" i="5"/>
  <c r="P23" i="5" s="1"/>
  <c r="T16" i="5"/>
  <c r="O17" i="5"/>
  <c r="O23" i="5" s="1"/>
  <c r="S16" i="5"/>
  <c r="O18" i="5"/>
  <c r="O24" i="5" s="1"/>
  <c r="P17" i="5"/>
  <c r="D27" i="3"/>
  <c r="D26" i="3"/>
  <c r="D24" i="3"/>
  <c r="D22" i="3"/>
  <c r="D21" i="3"/>
  <c r="D20" i="3"/>
  <c r="D18" i="3"/>
  <c r="D15" i="3"/>
  <c r="D14" i="3"/>
  <c r="D13" i="3"/>
  <c r="D12" i="3"/>
  <c r="D11" i="3"/>
  <c r="D10" i="3"/>
  <c r="D8" i="3"/>
  <c r="D7" i="3"/>
  <c r="D6" i="3"/>
  <c r="D5" i="3"/>
  <c r="D4" i="3"/>
  <c r="D3" i="3"/>
  <c r="D2" i="3"/>
  <c r="P22" i="5" l="1"/>
  <c r="M19" i="2"/>
  <c r="N19" i="2"/>
  <c r="M20" i="2"/>
  <c r="N20" i="2"/>
  <c r="M21" i="2"/>
  <c r="N21" i="2"/>
  <c r="M22" i="2"/>
  <c r="N22" i="2"/>
  <c r="D43" i="1" l="1"/>
  <c r="D42" i="1"/>
  <c r="D41" i="1"/>
  <c r="D40" i="1"/>
  <c r="D39" i="1"/>
  <c r="D38" i="1"/>
  <c r="D37" i="1"/>
  <c r="E31" i="1" s="1"/>
  <c r="D36" i="1"/>
  <c r="D35" i="1"/>
  <c r="D34" i="1"/>
  <c r="D33" i="1"/>
  <c r="D32" i="1"/>
  <c r="D31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E16" i="1" s="1"/>
  <c r="D14" i="1"/>
  <c r="D13" i="1"/>
  <c r="D12" i="1"/>
  <c r="D11" i="1"/>
  <c r="D10" i="1"/>
  <c r="D9" i="1"/>
  <c r="D8" i="1"/>
  <c r="D7" i="1"/>
  <c r="D6" i="1"/>
  <c r="D5" i="1"/>
  <c r="D4" i="1"/>
  <c r="D3" i="1"/>
  <c r="E2" i="1"/>
  <c r="D2" i="1"/>
</calcChain>
</file>

<file path=xl/sharedStrings.xml><?xml version="1.0" encoding="utf-8"?>
<sst xmlns="http://schemas.openxmlformats.org/spreadsheetml/2006/main" count="352" uniqueCount="146">
  <si>
    <t>mCherry</t>
    <phoneticPr fontId="1" type="noConversion"/>
  </si>
  <si>
    <t>GFP</t>
    <phoneticPr fontId="1" type="noConversion"/>
  </si>
  <si>
    <t>Average</t>
    <phoneticPr fontId="1" type="noConversion"/>
  </si>
  <si>
    <t>Data Set</t>
  </si>
  <si>
    <t>Target</t>
  </si>
  <si>
    <t>Sample</t>
  </si>
  <si>
    <t>Ctrl</t>
  </si>
  <si>
    <t>Relative Quantity</t>
  </si>
  <si>
    <t>Relative Quantity SD</t>
  </si>
  <si>
    <t>Corrected Relative Quantity SD</t>
  </si>
  <si>
    <t>Relative Quantity SEM</t>
  </si>
  <si>
    <t>Corrected Relative Quantity SEM</t>
  </si>
  <si>
    <t>Unscaled Expression</t>
  </si>
  <si>
    <t>Unscaled Expression SD</t>
  </si>
  <si>
    <t>Corrected Unscaled Expression SD</t>
  </si>
  <si>
    <t>Unscaled Expression SEM</t>
  </si>
  <si>
    <t>Corrected Unscaled Expression SEM</t>
  </si>
  <si>
    <t>Expression</t>
  </si>
  <si>
    <t>Expression SD</t>
  </si>
  <si>
    <t>Corrected Expression SD</t>
  </si>
  <si>
    <t>Expression SEM</t>
  </si>
  <si>
    <t>Corrected Expression SEM</t>
  </si>
  <si>
    <t>Wells</t>
  </si>
  <si>
    <t>Mean Cq</t>
  </si>
  <si>
    <t>Cq SD</t>
  </si>
  <si>
    <t>Cq SEM</t>
  </si>
  <si>
    <t>1-SYBR</t>
  </si>
  <si>
    <t>aa</t>
  </si>
  <si>
    <t>130-1</t>
  </si>
  <si>
    <t/>
  </si>
  <si>
    <t>130-2</t>
  </si>
  <si>
    <t>130-3</t>
  </si>
  <si>
    <t>BM26-1</t>
  </si>
  <si>
    <t>BM26-2</t>
  </si>
  <si>
    <t>BM26-3</t>
  </si>
  <si>
    <t>deltarb1</t>
  </si>
  <si>
    <t>deltarb2</t>
  </si>
  <si>
    <t>deltarb3</t>
  </si>
  <si>
    <t>mrb1</t>
  </si>
  <si>
    <t>mrb2</t>
  </si>
  <si>
    <t>mrb3</t>
  </si>
  <si>
    <t>wt1</t>
  </si>
  <si>
    <t>wt2</t>
  </si>
  <si>
    <t>wt3</t>
  </si>
  <si>
    <t>pp2a</t>
  </si>
  <si>
    <t>stdev</t>
    <phoneticPr fontId="1" type="noConversion"/>
  </si>
  <si>
    <t>average</t>
    <phoneticPr fontId="1" type="noConversion"/>
  </si>
  <si>
    <t>WT (1.00)</t>
    <phoneticPr fontId="3" type="noConversion"/>
  </si>
  <si>
    <t>I130G (2.00)</t>
    <phoneticPr fontId="3" type="noConversion"/>
  </si>
  <si>
    <t>BM26 (3.00)</t>
    <phoneticPr fontId="3" type="noConversion"/>
  </si>
  <si>
    <t>mγb (4.00)</t>
    <phoneticPr fontId="3" type="noConversion"/>
  </si>
  <si>
    <t>ratio (0 mean GFP &lt;mCherry)</t>
    <phoneticPr fontId="1" type="noConversion"/>
  </si>
  <si>
    <t>A</t>
  </si>
  <si>
    <t>B</t>
  </si>
  <si>
    <t>C</t>
  </si>
  <si>
    <t>D</t>
  </si>
  <si>
    <t>E</t>
  </si>
  <si>
    <t>F</t>
  </si>
  <si>
    <t>G</t>
  </si>
  <si>
    <t>H</t>
  </si>
  <si>
    <t>BLank</t>
    <phoneticPr fontId="1" type="noConversion"/>
  </si>
  <si>
    <t>TGB1 (5 min)</t>
    <phoneticPr fontId="1" type="noConversion"/>
  </si>
  <si>
    <t>TGB1 (30 min)</t>
    <phoneticPr fontId="1" type="noConversion"/>
  </si>
  <si>
    <t>TGB1 (60 min)</t>
    <phoneticPr fontId="1" type="noConversion"/>
  </si>
  <si>
    <r>
      <t>TGB1</t>
    </r>
    <r>
      <rPr>
        <vertAlign val="subscript"/>
        <sz val="12"/>
        <color theme="1"/>
        <rFont val="等线 (正文)"/>
      </rPr>
      <t>6A</t>
    </r>
    <r>
      <rPr>
        <sz val="12"/>
        <color theme="1"/>
        <rFont val="等线"/>
        <family val="2"/>
        <charset val="134"/>
        <scheme val="minor"/>
      </rPr>
      <t xml:space="preserve"> (30 min)</t>
    </r>
    <phoneticPr fontId="1" type="noConversion"/>
  </si>
  <si>
    <t>OD620</t>
    <phoneticPr fontId="1" type="noConversion"/>
  </si>
  <si>
    <t>wt</t>
    <phoneticPr fontId="14" type="noConversion"/>
  </si>
  <si>
    <t>6a</t>
    <phoneticPr fontId="14" type="noConversion"/>
  </si>
  <si>
    <t>STDEV</t>
    <phoneticPr fontId="14" type="noConversion"/>
  </si>
  <si>
    <t>relative average used for bar chart</t>
    <phoneticPr fontId="1" type="noConversion"/>
  </si>
  <si>
    <r>
      <t>TGB1</t>
    </r>
    <r>
      <rPr>
        <vertAlign val="subscript"/>
        <sz val="12"/>
        <color theme="1"/>
        <rFont val="等线 (正文)"/>
        <family val="3"/>
        <charset val="134"/>
      </rPr>
      <t>6A</t>
    </r>
    <r>
      <rPr>
        <sz val="12"/>
        <color theme="1"/>
        <rFont val="等线"/>
        <family val="2"/>
        <charset val="134"/>
        <scheme val="minor"/>
      </rPr>
      <t xml:space="preserve"> (60 min)</t>
    </r>
    <phoneticPr fontId="1" type="noConversion"/>
  </si>
  <si>
    <r>
      <t>TGB1</t>
    </r>
    <r>
      <rPr>
        <vertAlign val="subscript"/>
        <sz val="12"/>
        <color rgb="FF000000"/>
        <rFont val="等线 (正文)"/>
      </rPr>
      <t>6A</t>
    </r>
    <r>
      <rPr>
        <sz val="12"/>
        <color rgb="FF000000"/>
        <rFont val="等线"/>
        <family val="4"/>
        <charset val="134"/>
        <scheme val="minor"/>
      </rPr>
      <t xml:space="preserve"> (5 min)</t>
    </r>
    <phoneticPr fontId="1" type="noConversion"/>
  </si>
  <si>
    <t>3.00 (TGB1 (60 min))</t>
    <phoneticPr fontId="1" type="noConversion"/>
  </si>
  <si>
    <t>2.00 (TGB1 (30 min))</t>
    <phoneticPr fontId="1" type="noConversion"/>
  </si>
  <si>
    <t>1.00 (TGB1 (5 min))</t>
    <phoneticPr fontId="1" type="noConversion"/>
  </si>
  <si>
    <t>4.00  (TGB16A (5 min))</t>
    <phoneticPr fontId="1" type="noConversion"/>
  </si>
  <si>
    <t>5.00  (TGB16A (30 min))</t>
    <phoneticPr fontId="1" type="noConversion"/>
  </si>
  <si>
    <t>6.00  (TGB16A (60 min))</t>
    <phoneticPr fontId="1" type="noConversion"/>
  </si>
  <si>
    <t>relative average used for STDEV</t>
    <phoneticPr fontId="1" type="noConversion"/>
  </si>
  <si>
    <t>6AmTGB2 1</t>
  </si>
  <si>
    <t>6AmTGB2 2</t>
  </si>
  <si>
    <t>6AmTGB2 3</t>
  </si>
  <si>
    <t>mTGB2 1</t>
  </si>
  <si>
    <t>mTGB2 2</t>
  </si>
  <si>
    <t>mTGB2 3</t>
  </si>
  <si>
    <t>EXPRESSION</t>
    <phoneticPr fontId="3" type="noConversion"/>
  </si>
  <si>
    <t>STDEV</t>
    <phoneticPr fontId="3" type="noConversion"/>
  </si>
  <si>
    <t>T-TEST</t>
    <phoneticPr fontId="3" type="noConversion"/>
  </si>
  <si>
    <t>6AmTGB2</t>
    <phoneticPr fontId="3" type="noConversion"/>
  </si>
  <si>
    <t>mTGB2</t>
    <phoneticPr fontId="3" type="noConversion"/>
  </si>
  <si>
    <t>Average</t>
    <phoneticPr fontId="3" type="noConversion"/>
  </si>
  <si>
    <t>Repaet 1</t>
    <phoneticPr fontId="1" type="noConversion"/>
  </si>
  <si>
    <t>Repaet 2</t>
  </si>
  <si>
    <t>Repaet 3</t>
  </si>
  <si>
    <t>GST-γb</t>
    <phoneticPr fontId="14" type="noConversion"/>
  </si>
  <si>
    <t>GST-γb1-85</t>
    <phoneticPr fontId="14" type="noConversion"/>
  </si>
  <si>
    <t>GST-γb85-152</t>
    <phoneticPr fontId="14" type="noConversion"/>
  </si>
  <si>
    <t>Relative OD620</t>
    <phoneticPr fontId="1" type="noConversion"/>
  </si>
  <si>
    <t>STDEV</t>
    <phoneticPr fontId="1" type="noConversion"/>
  </si>
  <si>
    <t>1.00 (GST-γb 1)</t>
    <phoneticPr fontId="1" type="noConversion"/>
  </si>
  <si>
    <t>2.00 (GST-γb 2)</t>
    <phoneticPr fontId="1" type="noConversion"/>
  </si>
  <si>
    <t>3.00 (GST-γb 3)</t>
    <phoneticPr fontId="1" type="noConversion"/>
  </si>
  <si>
    <t>4.00 (GST-γb1-85 1)</t>
    <phoneticPr fontId="1" type="noConversion"/>
  </si>
  <si>
    <t>5.00 (GST-γb1-85 2)</t>
    <phoneticPr fontId="1" type="noConversion"/>
  </si>
  <si>
    <t>6.00 (GST-γb1-85 3)</t>
    <phoneticPr fontId="1" type="noConversion"/>
  </si>
  <si>
    <t>7.00 (GST-γb86-152 1)</t>
    <phoneticPr fontId="1" type="noConversion"/>
  </si>
  <si>
    <t>8.00 (GST-γb86-152 2)</t>
    <phoneticPr fontId="1" type="noConversion"/>
  </si>
  <si>
    <t>9.00 (GST-γb86-152 3)</t>
    <phoneticPr fontId="1" type="noConversion"/>
  </si>
  <si>
    <t>Repeat 1</t>
    <phoneticPr fontId="1" type="noConversion"/>
  </si>
  <si>
    <t>Repeat 2</t>
  </si>
  <si>
    <t>TGB1-His + GST-γb</t>
    <phoneticPr fontId="1" type="noConversion"/>
  </si>
  <si>
    <t>TGB1-His + GST</t>
    <phoneticPr fontId="1" type="noConversion"/>
  </si>
  <si>
    <t xml:space="preserve"> GST-γb</t>
    <phoneticPr fontId="1" type="noConversion"/>
  </si>
  <si>
    <t>wt</t>
  </si>
  <si>
    <t>t1+gst</t>
  </si>
  <si>
    <t>rb+gst</t>
  </si>
  <si>
    <t>1.00 (TGB1-His + GST-γb 1)</t>
    <phoneticPr fontId="1" type="noConversion"/>
  </si>
  <si>
    <t>2.00 (TGB1-His + GST-γb 2)</t>
    <phoneticPr fontId="1" type="noConversion"/>
  </si>
  <si>
    <t>3.00 (TGB1-His + GST-γb 3)</t>
    <phoneticPr fontId="1" type="noConversion"/>
  </si>
  <si>
    <t>4.00 (TGB1-His + GST-γb 4)</t>
    <phoneticPr fontId="1" type="noConversion"/>
  </si>
  <si>
    <t>5.00 (TGB1-His + GST 1)</t>
    <phoneticPr fontId="1" type="noConversion"/>
  </si>
  <si>
    <t>6.00 (TGB1-His + GST 2)</t>
    <phoneticPr fontId="1" type="noConversion"/>
  </si>
  <si>
    <t>7.00 (TGB1-His + GST 3)</t>
    <phoneticPr fontId="1" type="noConversion"/>
  </si>
  <si>
    <t>8.00 (TGB1-His + GST 4)</t>
    <phoneticPr fontId="1" type="noConversion"/>
  </si>
  <si>
    <t>9.00 (GST-γb 1)</t>
    <phoneticPr fontId="1" type="noConversion"/>
  </si>
  <si>
    <t>10.00 (GST-γb 2)</t>
    <phoneticPr fontId="1" type="noConversion"/>
  </si>
  <si>
    <t>11.00 (GST-γb 3)</t>
    <phoneticPr fontId="1" type="noConversion"/>
  </si>
  <si>
    <t>Repeat 2</t>
    <phoneticPr fontId="1" type="noConversion"/>
  </si>
  <si>
    <t>TGB13A-His + GST-γb</t>
    <phoneticPr fontId="1" type="noConversion"/>
  </si>
  <si>
    <t>4.00 (TGB13A-His + GST-γb 1)</t>
    <phoneticPr fontId="1" type="noConversion"/>
  </si>
  <si>
    <t>5.00 (TGB13A-His + GST-γb 2)</t>
    <phoneticPr fontId="1" type="noConversion"/>
  </si>
  <si>
    <t>6.00 (TGB13A-His + GST-γb 3)</t>
    <phoneticPr fontId="1" type="noConversion"/>
  </si>
  <si>
    <t>VAR00001</t>
    <phoneticPr fontId="1" type="noConversion"/>
  </si>
  <si>
    <t>γb1-85</t>
    <phoneticPr fontId="1" type="noConversion"/>
  </si>
  <si>
    <t xml:space="preserve">γb86-152 </t>
    <phoneticPr fontId="1" type="noConversion"/>
  </si>
  <si>
    <t>mγb</t>
    <phoneticPr fontId="1" type="noConversion"/>
  </si>
  <si>
    <t xml:space="preserve">γbBM26 </t>
    <phoneticPr fontId="1" type="noConversion"/>
  </si>
  <si>
    <t>1.00 (γbBM26)</t>
    <phoneticPr fontId="1" type="noConversion"/>
  </si>
  <si>
    <t>2.00 (γb1-85)</t>
    <phoneticPr fontId="1" type="noConversion"/>
  </si>
  <si>
    <t>3.00 (γb86-152)</t>
    <phoneticPr fontId="1" type="noConversion"/>
  </si>
  <si>
    <t>4.00 (mγb)</t>
    <phoneticPr fontId="1" type="noConversion"/>
  </si>
  <si>
    <t>1.00 (WT)</t>
    <phoneticPr fontId="1" type="noConversion"/>
  </si>
  <si>
    <t>2.00 (γbI130G)</t>
    <phoneticPr fontId="1" type="noConversion"/>
  </si>
  <si>
    <t>3.00 (γbBM26)</t>
    <phoneticPr fontId="1" type="noConversion"/>
  </si>
  <si>
    <t>γbI130G</t>
    <phoneticPr fontId="1" type="noConversion"/>
  </si>
  <si>
    <t>WT</t>
    <rPh sb="0" eb="2">
      <t>w't</t>
    </rPh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##0.00000;\-###0.00000"/>
    <numFmt numFmtId="177" formatCode="###0;\-###0"/>
    <numFmt numFmtId="178" formatCode="###0.00;\-###0.00"/>
    <numFmt numFmtId="179" formatCode="0.0_ "/>
    <numFmt numFmtId="180" formatCode="0.00_ "/>
  </numFmts>
  <fonts count="1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.25"/>
      <name val="Microsoft Sans Serif"/>
      <family val="2"/>
    </font>
    <font>
      <sz val="9"/>
      <name val="宋体"/>
      <family val="3"/>
      <charset val="134"/>
    </font>
    <font>
      <sz val="12"/>
      <color theme="0"/>
      <name val="等线"/>
      <family val="2"/>
      <charset val="134"/>
      <scheme val="minor"/>
    </font>
    <font>
      <b/>
      <sz val="11"/>
      <color indexed="8"/>
      <name val="Arial"/>
      <family val="2"/>
    </font>
    <font>
      <sz val="10"/>
      <color indexed="20"/>
      <name val="Arial"/>
      <family val="2"/>
    </font>
    <font>
      <sz val="7"/>
      <color indexed="8"/>
      <name val="Arial"/>
      <family val="2"/>
    </font>
    <font>
      <sz val="10"/>
      <color indexed="10"/>
      <name val="Arial"/>
      <family val="2"/>
    </font>
    <font>
      <sz val="10"/>
      <color indexed="8"/>
      <name val="Arial"/>
      <family val="2"/>
    </font>
    <font>
      <sz val="12"/>
      <color rgb="FF000000"/>
      <name val="等线"/>
      <family val="4"/>
      <charset val="134"/>
      <scheme val="minor"/>
    </font>
    <font>
      <vertAlign val="subscript"/>
      <sz val="12"/>
      <color theme="1"/>
      <name val="等线 (正文)"/>
      <family val="3"/>
      <charset val="134"/>
    </font>
    <font>
      <vertAlign val="subscript"/>
      <sz val="12"/>
      <color theme="1"/>
      <name val="等线 (正文)"/>
    </font>
    <font>
      <vertAlign val="subscript"/>
      <sz val="12"/>
      <color rgb="FF000000"/>
      <name val="等线 (正文)"/>
    </font>
    <font>
      <sz val="10"/>
      <name val="Arial"/>
      <family val="2"/>
    </font>
    <font>
      <sz val="12"/>
      <color theme="0"/>
      <name val="等线"/>
      <family val="4"/>
      <charset val="134"/>
      <scheme val="minor"/>
    </font>
    <font>
      <sz val="12"/>
      <color theme="1"/>
      <name val="等线 (正文)"/>
    </font>
  </fonts>
  <fills count="5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indexed="44"/>
        <bgColor indexed="64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top"/>
      <protection locked="0"/>
    </xf>
  </cellStyleXfs>
  <cellXfs count="28">
    <xf numFmtId="0" fontId="0" fillId="0" borderId="0" xfId="0">
      <alignment vertical="center"/>
    </xf>
    <xf numFmtId="9" fontId="0" fillId="0" borderId="0" xfId="0" applyNumberFormat="1">
      <alignment vertical="center"/>
    </xf>
    <xf numFmtId="0" fontId="2" fillId="2" borderId="0" xfId="1" applyFont="1" applyFill="1" applyBorder="1" applyAlignment="1" applyProtection="1">
      <alignment horizontal="center" vertical="center" wrapText="1"/>
      <protection locked="0"/>
    </xf>
    <xf numFmtId="49" fontId="3" fillId="0" borderId="0" xfId="1" applyNumberFormat="1" applyFont="1" applyFill="1" applyBorder="1" applyAlignment="1" applyProtection="1">
      <alignment vertical="center"/>
    </xf>
    <xf numFmtId="176" fontId="3" fillId="0" borderId="0" xfId="1" applyNumberFormat="1" applyFont="1" applyFill="1" applyBorder="1" applyAlignment="1" applyProtection="1">
      <alignment vertical="center"/>
    </xf>
    <xf numFmtId="177" fontId="3" fillId="0" borderId="0" xfId="1" applyNumberFormat="1" applyFont="1" applyFill="1" applyBorder="1" applyAlignment="1" applyProtection="1">
      <alignment vertical="center"/>
    </xf>
    <xf numFmtId="178" fontId="3" fillId="0" borderId="0" xfId="1" applyNumberFormat="1" applyFont="1" applyFill="1" applyBorder="1" applyAlignment="1" applyProtection="1">
      <alignment vertical="center"/>
    </xf>
    <xf numFmtId="49" fontId="2" fillId="0" borderId="0" xfId="1" applyNumberFormat="1" applyFont="1" applyFill="1" applyBorder="1" applyAlignment="1" applyProtection="1">
      <alignment vertical="center"/>
    </xf>
    <xf numFmtId="176" fontId="2" fillId="0" borderId="0" xfId="1" applyNumberFormat="1" applyFont="1" applyFill="1" applyBorder="1" applyAlignment="1" applyProtection="1">
      <alignment vertical="center"/>
    </xf>
    <xf numFmtId="177" fontId="2" fillId="0" borderId="0" xfId="1" applyNumberFormat="1" applyFont="1" applyFill="1" applyBorder="1" applyAlignment="1" applyProtection="1">
      <alignment vertical="center"/>
    </xf>
    <xf numFmtId="178" fontId="2" fillId="0" borderId="0" xfId="1" applyNumberFormat="1" applyFont="1" applyFill="1" applyBorder="1" applyAlignment="1" applyProtection="1">
      <alignment vertical="center"/>
    </xf>
    <xf numFmtId="179" fontId="2" fillId="0" borderId="0" xfId="1" applyNumberFormat="1" applyFont="1" applyFill="1" applyBorder="1" applyAlignment="1" applyProtection="1">
      <alignment vertical="center"/>
    </xf>
    <xf numFmtId="176" fontId="2" fillId="3" borderId="0" xfId="1" applyNumberFormat="1" applyFont="1" applyFill="1" applyBorder="1" applyAlignment="1" applyProtection="1">
      <alignment vertical="center"/>
    </xf>
    <xf numFmtId="179" fontId="2" fillId="3" borderId="0" xfId="1" applyNumberFormat="1" applyFont="1" applyFill="1" applyBorder="1" applyAlignment="1" applyProtection="1">
      <alignment vertical="center"/>
    </xf>
    <xf numFmtId="0" fontId="0" fillId="4" borderId="1" xfId="0" applyFill="1" applyBorder="1" applyAlignment="1">
      <alignment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0" fillId="0" borderId="0" xfId="0" applyAlignment="1"/>
    <xf numFmtId="0" fontId="6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0" xfId="0" applyFont="1">
      <alignment vertical="center"/>
    </xf>
    <xf numFmtId="0" fontId="14" fillId="0" borderId="0" xfId="0" applyFont="1" applyAlignment="1"/>
    <xf numFmtId="180" fontId="0" fillId="0" borderId="0" xfId="0" applyNumberFormat="1" applyAlignment="1"/>
    <xf numFmtId="0" fontId="15" fillId="0" borderId="0" xfId="0" applyFont="1">
      <alignment vertical="center"/>
    </xf>
    <xf numFmtId="0" fontId="4" fillId="0" borderId="0" xfId="0" applyFont="1">
      <alignment vertical="center"/>
    </xf>
    <xf numFmtId="0" fontId="16" fillId="0" borderId="0" xfId="0" applyFont="1">
      <alignment vertical="center"/>
    </xf>
    <xf numFmtId="0" fontId="0" fillId="0" borderId="0" xfId="0" applyAlignment="1">
      <alignment vertical="center"/>
    </xf>
  </cellXfs>
  <cellStyles count="2">
    <cellStyle name="Normal" xfId="1" xr:uid="{8A5C9EE8-E761-5345-86A2-708588A82A87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5 min</c:v>
          </c:tx>
          <c:spPr>
            <a:solidFill>
              <a:srgbClr val="4472C4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O$22:$P$22</c:f>
                <c:numCache>
                  <c:formatCode>General</c:formatCode>
                  <c:ptCount val="2"/>
                  <c:pt idx="0">
                    <c:v>2.6915574894391902E-2</c:v>
                  </c:pt>
                  <c:pt idx="1">
                    <c:v>3.4675691843219984E-3</c:v>
                  </c:pt>
                </c:numCache>
              </c:numRef>
            </c:plus>
            <c:minus>
              <c:numRef>
                <c:f>[1]Sheet1!$O$22:$P$22</c:f>
                <c:numCache>
                  <c:formatCode>General</c:formatCode>
                  <c:ptCount val="2"/>
                  <c:pt idx="0">
                    <c:v>2.6915574894391902E-2</c:v>
                  </c:pt>
                  <c:pt idx="1">
                    <c:v>3.4675691843219984E-3</c:v>
                  </c:pt>
                </c:numCache>
              </c:numRef>
            </c:minus>
          </c:errBars>
          <c:cat>
            <c:strRef>
              <c:f>[1]Sheet1!$R$11:$S$11</c:f>
              <c:strCache>
                <c:ptCount val="2"/>
                <c:pt idx="0">
                  <c:v>wt</c:v>
                </c:pt>
                <c:pt idx="1">
                  <c:v>6a</c:v>
                </c:pt>
              </c:strCache>
            </c:strRef>
          </c:cat>
          <c:val>
            <c:numRef>
              <c:f>[1]Sheet1!$R$12:$S$12</c:f>
              <c:numCache>
                <c:formatCode>General</c:formatCode>
                <c:ptCount val="2"/>
                <c:pt idx="0">
                  <c:v>1.0530530530530531</c:v>
                </c:pt>
                <c:pt idx="1">
                  <c:v>1.005005005005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7C-2644-84A1-AB24A915BB6E}"/>
            </c:ext>
          </c:extLst>
        </c:ser>
        <c:ser>
          <c:idx val="1"/>
          <c:order val="1"/>
          <c:tx>
            <c:v>30 min</c:v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O$23:$P$23</c:f>
                <c:numCache>
                  <c:formatCode>General</c:formatCode>
                  <c:ptCount val="2"/>
                  <c:pt idx="0">
                    <c:v>1.1369185877478061E-2</c:v>
                  </c:pt>
                  <c:pt idx="1">
                    <c:v>9.6533040650579622E-3</c:v>
                  </c:pt>
                </c:numCache>
              </c:numRef>
            </c:plus>
            <c:minus>
              <c:numRef>
                <c:f>[1]Sheet1!$O$23:$P$23</c:f>
                <c:numCache>
                  <c:formatCode>General</c:formatCode>
                  <c:ptCount val="2"/>
                  <c:pt idx="0">
                    <c:v>1.1369185877478061E-2</c:v>
                  </c:pt>
                  <c:pt idx="1">
                    <c:v>9.6533040650579622E-3</c:v>
                  </c:pt>
                </c:numCache>
              </c:numRef>
            </c:minus>
          </c:errBars>
          <c:cat>
            <c:strRef>
              <c:f>[1]Sheet1!$R$11:$S$11</c:f>
              <c:strCache>
                <c:ptCount val="2"/>
                <c:pt idx="0">
                  <c:v>wt</c:v>
                </c:pt>
                <c:pt idx="1">
                  <c:v>6a</c:v>
                </c:pt>
              </c:strCache>
            </c:strRef>
          </c:cat>
          <c:val>
            <c:numRef>
              <c:f>[1]Sheet1!$R$13:$S$13</c:f>
              <c:numCache>
                <c:formatCode>General</c:formatCode>
                <c:ptCount val="2"/>
                <c:pt idx="0">
                  <c:v>1.2002002002002001</c:v>
                </c:pt>
                <c:pt idx="1">
                  <c:v>0.99799799799799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7C-2644-84A1-AB24A915BB6E}"/>
            </c:ext>
          </c:extLst>
        </c:ser>
        <c:ser>
          <c:idx val="2"/>
          <c:order val="2"/>
          <c:tx>
            <c:v>60 min</c:v>
          </c:tx>
          <c:spPr>
            <a:solidFill>
              <a:srgbClr val="A5A5A5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O$24:$P$24</c:f>
                <c:numCache>
                  <c:formatCode>General</c:formatCode>
                  <c:ptCount val="2"/>
                  <c:pt idx="0">
                    <c:v>4.5871628578137199E-3</c:v>
                  </c:pt>
                  <c:pt idx="1">
                    <c:v>2.1021021021021071E-2</c:v>
                  </c:pt>
                </c:numCache>
              </c:numRef>
            </c:plus>
            <c:minus>
              <c:numRef>
                <c:f>[1]Sheet1!$O$24:$P$24</c:f>
                <c:numCache>
                  <c:formatCode>General</c:formatCode>
                  <c:ptCount val="2"/>
                  <c:pt idx="0">
                    <c:v>4.5871628578137199E-3</c:v>
                  </c:pt>
                  <c:pt idx="1">
                    <c:v>2.1021021021021071E-2</c:v>
                  </c:pt>
                </c:numCache>
              </c:numRef>
            </c:minus>
          </c:errBars>
          <c:cat>
            <c:strRef>
              <c:f>[1]Sheet1!$R$11:$S$11</c:f>
              <c:strCache>
                <c:ptCount val="2"/>
                <c:pt idx="0">
                  <c:v>wt</c:v>
                </c:pt>
                <c:pt idx="1">
                  <c:v>6a</c:v>
                </c:pt>
              </c:strCache>
            </c:strRef>
          </c:cat>
          <c:val>
            <c:numRef>
              <c:f>[1]Sheet1!$R$14:$S$14</c:f>
              <c:numCache>
                <c:formatCode>General</c:formatCode>
                <c:ptCount val="2"/>
                <c:pt idx="0">
                  <c:v>1.3523523523523522</c:v>
                </c:pt>
                <c:pt idx="1">
                  <c:v>1.00900900900900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A7C-2644-84A1-AB24A915BB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6229264"/>
        <c:axId val="1"/>
      </c:barChart>
      <c:catAx>
        <c:axId val="376229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  <a:tailEnd type="triangl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0.8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  <a:tailEnd type="triangl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6229264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0.68459245478930519"/>
          <c:y val="0.16068088999248537"/>
          <c:w val="0.22807519252401143"/>
          <c:h val="0.1873852386708923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chart" Target="../charts/chart1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78933</xdr:colOff>
      <xdr:row>25</xdr:row>
      <xdr:rowOff>59266</xdr:rowOff>
    </xdr:from>
    <xdr:ext cx="65" cy="17222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119EF700-6E63-D840-BA53-4F14D844C30C}"/>
            </a:ext>
          </a:extLst>
        </xdr:cNvPr>
        <xdr:cNvSpPr txBox="1"/>
      </xdr:nvSpPr>
      <xdr:spPr>
        <a:xfrm>
          <a:off x="15383933" y="5139266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twoCellAnchor editAs="oneCell">
    <xdr:from>
      <xdr:col>7</xdr:col>
      <xdr:colOff>0</xdr:colOff>
      <xdr:row>4</xdr:row>
      <xdr:rowOff>0</xdr:rowOff>
    </xdr:from>
    <xdr:to>
      <xdr:col>14</xdr:col>
      <xdr:colOff>685800</xdr:colOff>
      <xdr:row>43</xdr:row>
      <xdr:rowOff>14151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232CDC5D-7DCC-814C-AC45-3358E606E4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17429" y="798286"/>
          <a:ext cx="6527800" cy="79248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647700</xdr:colOff>
      <xdr:row>23</xdr:row>
      <xdr:rowOff>25400</xdr:rowOff>
    </xdr:from>
    <xdr:to>
      <xdr:col>18</xdr:col>
      <xdr:colOff>508000</xdr:colOff>
      <xdr:row>67</xdr:row>
      <xdr:rowOff>1778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FA13D31C-951D-184F-AADD-B23F1342F0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077200" y="4953000"/>
          <a:ext cx="7289800" cy="90932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3</xdr:row>
      <xdr:rowOff>0</xdr:rowOff>
    </xdr:from>
    <xdr:to>
      <xdr:col>11</xdr:col>
      <xdr:colOff>254000</xdr:colOff>
      <xdr:row>36</xdr:row>
      <xdr:rowOff>635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B9B0FC54-8C0A-E54A-8E62-0C673F8EE5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7500" y="609600"/>
          <a:ext cx="6311900" cy="67691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92100</xdr:colOff>
      <xdr:row>2</xdr:row>
      <xdr:rowOff>114300</xdr:rowOff>
    </xdr:from>
    <xdr:to>
      <xdr:col>22</xdr:col>
      <xdr:colOff>520700</xdr:colOff>
      <xdr:row>14</xdr:row>
      <xdr:rowOff>12700</xdr:rowOff>
    </xdr:to>
    <xdr:graphicFrame macro="">
      <xdr:nvGraphicFramePr>
        <xdr:cNvPr id="2" name="图表 3">
          <a:extLst>
            <a:ext uri="{FF2B5EF4-FFF2-40B4-BE49-F238E27FC236}">
              <a16:creationId xmlns:a16="http://schemas.microsoft.com/office/drawing/2014/main" id="{1CF9B2C4-C7AB-7249-9003-DFEB0C382F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288441</xdr:colOff>
      <xdr:row>21</xdr:row>
      <xdr:rowOff>175361</xdr:rowOff>
    </xdr:from>
    <xdr:to>
      <xdr:col>10</xdr:col>
      <xdr:colOff>634713</xdr:colOff>
      <xdr:row>75</xdr:row>
      <xdr:rowOff>12800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2489FE15-E867-C945-9C72-D391BE12B3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18174" y="4493361"/>
          <a:ext cx="7813872" cy="10925444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85800</xdr:colOff>
      <xdr:row>12</xdr:row>
      <xdr:rowOff>197174</xdr:rowOff>
    </xdr:from>
    <xdr:to>
      <xdr:col>10</xdr:col>
      <xdr:colOff>76200</xdr:colOff>
      <xdr:row>37</xdr:row>
      <xdr:rowOff>139700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FC13921E-DDAB-2B4C-A44E-1ABEBEF7C8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5800" y="2635574"/>
          <a:ext cx="7645400" cy="5022526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9</xdr:row>
      <xdr:rowOff>0</xdr:rowOff>
    </xdr:from>
    <xdr:to>
      <xdr:col>10</xdr:col>
      <xdr:colOff>165100</xdr:colOff>
      <xdr:row>42</xdr:row>
      <xdr:rowOff>127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FA486185-2EFF-DE43-B5B8-18640F38DF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05100" y="3860800"/>
          <a:ext cx="5943600" cy="468630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49300</xdr:colOff>
      <xdr:row>16</xdr:row>
      <xdr:rowOff>25400</xdr:rowOff>
    </xdr:from>
    <xdr:to>
      <xdr:col>7</xdr:col>
      <xdr:colOff>558800</xdr:colOff>
      <xdr:row>33</xdr:row>
      <xdr:rowOff>1397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BACB0437-EFBE-ED45-B094-4BC59D7C67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49300" y="3276600"/>
          <a:ext cx="5905500" cy="35687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c/Desktop/2nd%20paper/&#25152;&#26377;%20results%20for%20ATPase/Book1%2020190707%20succes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1">
          <cell r="R11" t="str">
            <v>wt</v>
          </cell>
          <cell r="S11" t="str">
            <v>6a</v>
          </cell>
        </row>
        <row r="12">
          <cell r="R12">
            <v>1.0530530530530531</v>
          </cell>
          <cell r="S12">
            <v>1.005005005005005</v>
          </cell>
        </row>
        <row r="13">
          <cell r="R13">
            <v>1.2002002002002001</v>
          </cell>
          <cell r="S13">
            <v>0.99799799799799804</v>
          </cell>
        </row>
        <row r="14">
          <cell r="R14">
            <v>1.3523523523523522</v>
          </cell>
          <cell r="S14">
            <v>1.0090090090090089</v>
          </cell>
        </row>
        <row r="22">
          <cell r="O22">
            <v>2.6915574894391902E-2</v>
          </cell>
          <cell r="P22">
            <v>3.4675691843219984E-3</v>
          </cell>
        </row>
        <row r="23">
          <cell r="O23">
            <v>1.1369185877478061E-2</v>
          </cell>
          <cell r="P23">
            <v>9.6533040650579622E-3</v>
          </cell>
        </row>
        <row r="24">
          <cell r="O24">
            <v>4.5871628578137199E-3</v>
          </cell>
          <cell r="P24">
            <v>2.1021021021021071E-2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6A77B-3538-324E-BDEA-26DC93557D7A}">
  <dimension ref="A1:P57"/>
  <sheetViews>
    <sheetView zoomScale="70" workbookViewId="0">
      <selection activeCell="A2" sqref="A2"/>
    </sheetView>
  </sheetViews>
  <sheetFormatPr baseColWidth="10" defaultRowHeight="16"/>
  <cols>
    <col min="4" max="4" width="30.5" customWidth="1"/>
  </cols>
  <sheetData>
    <row r="1" spans="1:16">
      <c r="B1" t="s">
        <v>0</v>
      </c>
      <c r="C1" t="s">
        <v>1</v>
      </c>
      <c r="D1" t="s">
        <v>51</v>
      </c>
      <c r="E1" t="s">
        <v>2</v>
      </c>
    </row>
    <row r="2" spans="1:16">
      <c r="A2" t="s">
        <v>145</v>
      </c>
      <c r="B2">
        <v>14.223000000000001</v>
      </c>
      <c r="C2">
        <v>50</v>
      </c>
      <c r="D2">
        <f t="shared" ref="D2:D14" si="0">(C2-B2)/B2</f>
        <v>2.515432749771497</v>
      </c>
      <c r="E2" s="1">
        <f>AVERAGE(D2:D14)</f>
        <v>2.5731469915551295</v>
      </c>
    </row>
    <row r="3" spans="1:16">
      <c r="A3">
        <v>2</v>
      </c>
      <c r="B3">
        <v>19.786999999999999</v>
      </c>
      <c r="C3">
        <v>50</v>
      </c>
      <c r="D3">
        <f t="shared" si="0"/>
        <v>1.5269116086319301</v>
      </c>
    </row>
    <row r="4" spans="1:16">
      <c r="A4">
        <v>3</v>
      </c>
      <c r="B4">
        <v>12.018000000000001</v>
      </c>
      <c r="C4">
        <v>50</v>
      </c>
      <c r="D4">
        <f t="shared" si="0"/>
        <v>3.1604260276252285</v>
      </c>
    </row>
    <row r="5" spans="1:16">
      <c r="A5">
        <v>4</v>
      </c>
      <c r="B5">
        <v>13.702</v>
      </c>
      <c r="C5">
        <v>50</v>
      </c>
      <c r="D5">
        <f t="shared" si="0"/>
        <v>2.6491023208290763</v>
      </c>
    </row>
    <row r="6" spans="1:16">
      <c r="A6">
        <v>5</v>
      </c>
      <c r="B6">
        <v>17.550999999999998</v>
      </c>
      <c r="C6">
        <v>50</v>
      </c>
      <c r="D6">
        <f t="shared" si="0"/>
        <v>1.8488405219075836</v>
      </c>
    </row>
    <row r="7" spans="1:16">
      <c r="A7">
        <v>6</v>
      </c>
      <c r="B7">
        <v>15.141999999999999</v>
      </c>
      <c r="C7">
        <v>50</v>
      </c>
      <c r="D7">
        <f t="shared" si="0"/>
        <v>2.3020737022850355</v>
      </c>
      <c r="P7" t="s">
        <v>132</v>
      </c>
    </row>
    <row r="8" spans="1:16">
      <c r="A8">
        <v>7</v>
      </c>
      <c r="B8">
        <v>15.427</v>
      </c>
      <c r="C8">
        <v>50</v>
      </c>
      <c r="D8">
        <f t="shared" si="0"/>
        <v>2.2410708498087768</v>
      </c>
      <c r="P8" t="s">
        <v>141</v>
      </c>
    </row>
    <row r="9" spans="1:16">
      <c r="A9">
        <v>8</v>
      </c>
      <c r="B9">
        <v>12.177</v>
      </c>
      <c r="C9">
        <v>46.4</v>
      </c>
      <c r="D9">
        <f t="shared" si="0"/>
        <v>2.810462347047713</v>
      </c>
      <c r="P9" t="s">
        <v>142</v>
      </c>
    </row>
    <row r="10" spans="1:16">
      <c r="A10">
        <v>9</v>
      </c>
      <c r="B10">
        <v>1.839</v>
      </c>
      <c r="C10">
        <v>6.55</v>
      </c>
      <c r="D10">
        <f t="shared" si="0"/>
        <v>2.5617183251767268</v>
      </c>
      <c r="P10" t="s">
        <v>143</v>
      </c>
    </row>
    <row r="11" spans="1:16">
      <c r="A11">
        <v>10</v>
      </c>
      <c r="B11">
        <v>307281</v>
      </c>
      <c r="C11">
        <v>1048576</v>
      </c>
      <c r="D11">
        <f t="shared" si="0"/>
        <v>2.4124335705754669</v>
      </c>
      <c r="P11" t="s">
        <v>140</v>
      </c>
    </row>
    <row r="12" spans="1:16">
      <c r="A12">
        <v>11</v>
      </c>
      <c r="B12">
        <v>145588</v>
      </c>
      <c r="C12">
        <v>819950</v>
      </c>
      <c r="D12">
        <f t="shared" si="0"/>
        <v>4.6319889001840808</v>
      </c>
    </row>
    <row r="13" spans="1:16">
      <c r="A13">
        <v>12</v>
      </c>
      <c r="B13">
        <v>306109</v>
      </c>
      <c r="C13">
        <v>1048576</v>
      </c>
      <c r="D13">
        <f t="shared" si="0"/>
        <v>2.4254987602455333</v>
      </c>
    </row>
    <row r="14" spans="1:16">
      <c r="A14">
        <v>13</v>
      </c>
      <c r="B14">
        <v>311617</v>
      </c>
      <c r="C14">
        <v>1048576</v>
      </c>
      <c r="D14">
        <f t="shared" si="0"/>
        <v>2.3649512061280356</v>
      </c>
    </row>
    <row r="16" spans="1:16">
      <c r="A16" t="s">
        <v>144</v>
      </c>
      <c r="B16">
        <v>292556</v>
      </c>
      <c r="C16">
        <v>988990</v>
      </c>
      <c r="D16">
        <f>(C16-B16)/B16</f>
        <v>2.3805151834178755</v>
      </c>
      <c r="E16" s="1">
        <f>AVERAGE(D16:D28)</f>
        <v>2.6020183243543324</v>
      </c>
    </row>
    <row r="17" spans="1:5">
      <c r="A17">
        <v>2</v>
      </c>
      <c r="B17">
        <v>257489</v>
      </c>
      <c r="C17">
        <v>928877</v>
      </c>
      <c r="D17">
        <f t="shared" ref="D17:D28" si="1">(C17-B17)/B17</f>
        <v>2.6074434247676601</v>
      </c>
    </row>
    <row r="18" spans="1:5">
      <c r="A18">
        <v>3</v>
      </c>
      <c r="B18">
        <v>218308</v>
      </c>
      <c r="C18">
        <v>983364</v>
      </c>
      <c r="D18">
        <f t="shared" si="1"/>
        <v>3.504479909119226</v>
      </c>
    </row>
    <row r="19" spans="1:5">
      <c r="A19">
        <v>4</v>
      </c>
      <c r="B19">
        <v>353435</v>
      </c>
      <c r="C19">
        <v>1024269</v>
      </c>
      <c r="D19">
        <f t="shared" si="1"/>
        <v>1.8980406581125242</v>
      </c>
    </row>
    <row r="20" spans="1:5">
      <c r="A20">
        <v>5</v>
      </c>
      <c r="B20">
        <v>259214</v>
      </c>
      <c r="C20">
        <v>973670</v>
      </c>
      <c r="D20">
        <f t="shared" si="1"/>
        <v>2.7562400179002675</v>
      </c>
    </row>
    <row r="21" spans="1:5">
      <c r="A21">
        <v>6</v>
      </c>
      <c r="B21">
        <v>310072</v>
      </c>
      <c r="C21">
        <v>1040290</v>
      </c>
      <c r="D21">
        <f t="shared" si="1"/>
        <v>2.3549949689104466</v>
      </c>
    </row>
    <row r="22" spans="1:5">
      <c r="A22">
        <v>7</v>
      </c>
      <c r="B22">
        <v>255223</v>
      </c>
      <c r="C22">
        <v>972771</v>
      </c>
      <c r="D22">
        <f t="shared" si="1"/>
        <v>2.8114550804590497</v>
      </c>
    </row>
    <row r="23" spans="1:5">
      <c r="A23">
        <v>8</v>
      </c>
      <c r="B23">
        <v>215053</v>
      </c>
      <c r="C23">
        <v>990169</v>
      </c>
      <c r="D23">
        <f t="shared" si="1"/>
        <v>3.6043021952727932</v>
      </c>
    </row>
    <row r="24" spans="1:5">
      <c r="A24">
        <v>9</v>
      </c>
      <c r="B24">
        <v>328678</v>
      </c>
      <c r="C24">
        <v>920066</v>
      </c>
      <c r="D24">
        <f t="shared" si="1"/>
        <v>1.7992929249904162</v>
      </c>
    </row>
    <row r="25" spans="1:5">
      <c r="A25">
        <v>10</v>
      </c>
      <c r="B25">
        <v>49073</v>
      </c>
      <c r="C25">
        <v>191086</v>
      </c>
      <c r="D25">
        <f t="shared" si="1"/>
        <v>2.8939131497972408</v>
      </c>
    </row>
    <row r="26" spans="1:5">
      <c r="A26">
        <v>11</v>
      </c>
      <c r="B26">
        <v>50.302999999999997</v>
      </c>
      <c r="C26">
        <v>169.32599999999999</v>
      </c>
      <c r="D26">
        <f t="shared" si="1"/>
        <v>2.3661213048923524</v>
      </c>
    </row>
    <row r="27" spans="1:5">
      <c r="A27">
        <v>12</v>
      </c>
      <c r="B27">
        <v>237269</v>
      </c>
      <c r="C27">
        <v>857773</v>
      </c>
      <c r="D27">
        <f t="shared" si="1"/>
        <v>2.6151920394151786</v>
      </c>
    </row>
    <row r="28" spans="1:5">
      <c r="A28">
        <v>13</v>
      </c>
      <c r="B28">
        <v>310932</v>
      </c>
      <c r="C28">
        <v>1005631</v>
      </c>
      <c r="D28">
        <f t="shared" si="1"/>
        <v>2.2342473595512846</v>
      </c>
    </row>
    <row r="31" spans="1:5">
      <c r="A31" t="s">
        <v>136</v>
      </c>
      <c r="B31">
        <v>15.545</v>
      </c>
      <c r="C31">
        <v>32.987000000000002</v>
      </c>
      <c r="D31">
        <f t="shared" ref="D31:D43" si="2">(C31-B31)/B31</f>
        <v>1.1220328079768414</v>
      </c>
      <c r="E31" s="1">
        <f>AVERAGE(D31:D43)</f>
        <v>1.662228465043299</v>
      </c>
    </row>
    <row r="32" spans="1:5">
      <c r="A32">
        <v>2</v>
      </c>
      <c r="B32">
        <v>14.3</v>
      </c>
      <c r="C32">
        <v>29.756</v>
      </c>
      <c r="D32">
        <f t="shared" si="2"/>
        <v>1.0808391608391608</v>
      </c>
    </row>
    <row r="33" spans="1:5">
      <c r="A33">
        <v>3</v>
      </c>
      <c r="B33">
        <v>16.516999999999999</v>
      </c>
      <c r="C33">
        <v>44.42</v>
      </c>
      <c r="D33">
        <f t="shared" si="2"/>
        <v>1.6893503662892779</v>
      </c>
    </row>
    <row r="34" spans="1:5">
      <c r="A34">
        <v>4</v>
      </c>
      <c r="B34">
        <v>15.445</v>
      </c>
      <c r="C34">
        <v>40.274999999999999</v>
      </c>
      <c r="D34">
        <f t="shared" si="2"/>
        <v>1.6076400129491744</v>
      </c>
    </row>
    <row r="35" spans="1:5">
      <c r="A35">
        <v>5</v>
      </c>
      <c r="B35">
        <v>14.468</v>
      </c>
      <c r="C35">
        <v>47.606999999999999</v>
      </c>
      <c r="D35">
        <f t="shared" si="2"/>
        <v>2.2905031794304671</v>
      </c>
    </row>
    <row r="36" spans="1:5">
      <c r="A36">
        <v>6</v>
      </c>
      <c r="B36">
        <v>11.959</v>
      </c>
      <c r="C36">
        <v>35.518000000000001</v>
      </c>
      <c r="D36">
        <f t="shared" si="2"/>
        <v>1.969980767622711</v>
      </c>
    </row>
    <row r="37" spans="1:5">
      <c r="A37">
        <v>7</v>
      </c>
      <c r="B37">
        <v>19.135999999999999</v>
      </c>
      <c r="C37">
        <v>44.682000000000002</v>
      </c>
      <c r="D37">
        <f t="shared" si="2"/>
        <v>1.3349707357859535</v>
      </c>
    </row>
    <row r="38" spans="1:5">
      <c r="A38">
        <v>8</v>
      </c>
      <c r="B38">
        <v>11.826000000000001</v>
      </c>
      <c r="C38">
        <v>39.168999999999997</v>
      </c>
      <c r="D38">
        <f t="shared" si="2"/>
        <v>2.3121089125655332</v>
      </c>
    </row>
    <row r="39" spans="1:5">
      <c r="A39">
        <v>9</v>
      </c>
      <c r="B39">
        <v>16.631</v>
      </c>
      <c r="C39">
        <v>39.543999999999997</v>
      </c>
      <c r="D39">
        <f t="shared" si="2"/>
        <v>1.3777283386446995</v>
      </c>
    </row>
    <row r="40" spans="1:5">
      <c r="A40">
        <v>10</v>
      </c>
      <c r="B40">
        <v>14.148999999999999</v>
      </c>
      <c r="C40">
        <v>38.808</v>
      </c>
      <c r="D40">
        <f t="shared" si="2"/>
        <v>1.7428086790585908</v>
      </c>
    </row>
    <row r="41" spans="1:5">
      <c r="A41">
        <v>11</v>
      </c>
      <c r="B41">
        <v>13.295999999999999</v>
      </c>
      <c r="C41">
        <v>35.347000000000001</v>
      </c>
      <c r="D41">
        <f t="shared" si="2"/>
        <v>1.6584687123947055</v>
      </c>
    </row>
    <row r="42" spans="1:5">
      <c r="A42">
        <v>12</v>
      </c>
      <c r="B42">
        <v>14.055999999999999</v>
      </c>
      <c r="C42">
        <v>45.756999999999998</v>
      </c>
      <c r="D42">
        <f t="shared" si="2"/>
        <v>2.2553357996585088</v>
      </c>
    </row>
    <row r="43" spans="1:5">
      <c r="A43">
        <v>13</v>
      </c>
      <c r="B43">
        <v>1.8660000000000001</v>
      </c>
      <c r="C43">
        <v>4.0439999999999996</v>
      </c>
      <c r="D43">
        <f t="shared" si="2"/>
        <v>1.1672025723472665</v>
      </c>
    </row>
    <row r="45" spans="1:5">
      <c r="A45" t="s">
        <v>135</v>
      </c>
      <c r="D45">
        <v>0</v>
      </c>
      <c r="E45" s="1">
        <v>0</v>
      </c>
    </row>
    <row r="46" spans="1:5">
      <c r="A46">
        <v>2</v>
      </c>
      <c r="D46">
        <v>0</v>
      </c>
    </row>
    <row r="47" spans="1:5">
      <c r="A47">
        <v>3</v>
      </c>
      <c r="D47">
        <v>0</v>
      </c>
    </row>
    <row r="48" spans="1:5">
      <c r="A48">
        <v>4</v>
      </c>
      <c r="D48">
        <v>0</v>
      </c>
    </row>
    <row r="49" spans="1:4">
      <c r="A49">
        <v>5</v>
      </c>
      <c r="D49">
        <v>0</v>
      </c>
    </row>
    <row r="50" spans="1:4">
      <c r="A50">
        <v>6</v>
      </c>
      <c r="D50">
        <v>0</v>
      </c>
    </row>
    <row r="51" spans="1:4">
      <c r="A51">
        <v>7</v>
      </c>
      <c r="D51">
        <v>0</v>
      </c>
    </row>
    <row r="52" spans="1:4">
      <c r="A52">
        <v>8</v>
      </c>
      <c r="D52">
        <v>0</v>
      </c>
    </row>
    <row r="53" spans="1:4">
      <c r="A53">
        <v>9</v>
      </c>
      <c r="D53">
        <v>0</v>
      </c>
    </row>
    <row r="54" spans="1:4">
      <c r="A54">
        <v>10</v>
      </c>
      <c r="D54">
        <v>0</v>
      </c>
    </row>
    <row r="55" spans="1:4">
      <c r="A55">
        <v>11</v>
      </c>
      <c r="D55">
        <v>0</v>
      </c>
    </row>
    <row r="56" spans="1:4">
      <c r="A56">
        <v>12</v>
      </c>
      <c r="D56">
        <v>0</v>
      </c>
    </row>
    <row r="57" spans="1:4">
      <c r="A57">
        <v>13</v>
      </c>
      <c r="D57">
        <v>0</v>
      </c>
    </row>
  </sheetData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6AB77-6BCB-4046-9ECB-3715FDC08F1B}">
  <dimension ref="A1:W31"/>
  <sheetViews>
    <sheetView topLeftCell="A10" workbookViewId="0">
      <selection activeCell="M18" sqref="M18"/>
    </sheetView>
  </sheetViews>
  <sheetFormatPr baseColWidth="10" defaultRowHeight="16"/>
  <sheetData>
    <row r="1" spans="1:23" ht="36">
      <c r="A1" s="2" t="s">
        <v>3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16</v>
      </c>
      <c r="O1" s="2" t="s">
        <v>17</v>
      </c>
      <c r="P1" s="2" t="s">
        <v>18</v>
      </c>
      <c r="Q1" s="2" t="s">
        <v>19</v>
      </c>
      <c r="R1" s="2" t="s">
        <v>20</v>
      </c>
      <c r="S1" s="2" t="s">
        <v>21</v>
      </c>
      <c r="T1" s="2" t="s">
        <v>22</v>
      </c>
      <c r="U1" s="2" t="s">
        <v>23</v>
      </c>
      <c r="V1" s="2" t="s">
        <v>24</v>
      </c>
      <c r="W1" s="2" t="s">
        <v>25</v>
      </c>
    </row>
    <row r="2" spans="1:23">
      <c r="A2" s="3" t="s">
        <v>26</v>
      </c>
      <c r="B2" s="3" t="s">
        <v>27</v>
      </c>
      <c r="C2" s="3" t="s">
        <v>28</v>
      </c>
      <c r="D2" s="3" t="s">
        <v>29</v>
      </c>
      <c r="E2" s="4">
        <v>1</v>
      </c>
      <c r="F2" s="4">
        <v>4.6114521224100702E-2</v>
      </c>
      <c r="G2" s="4">
        <v>4.6114521224100702E-2</v>
      </c>
      <c r="H2" s="4">
        <v>2.6624231242285301E-2</v>
      </c>
      <c r="I2" s="4">
        <v>2.6624231242285301E-2</v>
      </c>
      <c r="J2" s="4">
        <v>1.1716775648047799</v>
      </c>
      <c r="K2" s="4">
        <v>7.2901025390655405E-2</v>
      </c>
      <c r="L2" s="4">
        <v>7.2901025390655405E-2</v>
      </c>
      <c r="M2" s="4">
        <v>4.2089426633494603E-2</v>
      </c>
      <c r="N2" s="4">
        <v>4.2089426633494603E-2</v>
      </c>
      <c r="O2" s="4">
        <v>1.1716775648047799</v>
      </c>
      <c r="P2" s="4">
        <v>7.2901025390655405E-2</v>
      </c>
      <c r="Q2" s="4">
        <v>7.2901025390655405E-2</v>
      </c>
      <c r="R2" s="4">
        <v>4.2089426633494603E-2</v>
      </c>
      <c r="S2" s="4">
        <v>4.2089426633494603E-2</v>
      </c>
      <c r="T2" s="5">
        <v>3</v>
      </c>
      <c r="U2" s="6">
        <v>18.744330590501001</v>
      </c>
      <c r="V2" s="4">
        <v>6.6529191082978903E-2</v>
      </c>
      <c r="W2" s="4">
        <v>3.8410646380725902E-2</v>
      </c>
    </row>
    <row r="3" spans="1:23">
      <c r="A3" s="3" t="s">
        <v>26</v>
      </c>
      <c r="B3" s="3" t="s">
        <v>27</v>
      </c>
      <c r="C3" s="3" t="s">
        <v>30</v>
      </c>
      <c r="D3" s="3" t="s">
        <v>29</v>
      </c>
      <c r="E3" s="4">
        <v>0.79539581991230601</v>
      </c>
      <c r="F3" s="4">
        <v>1.8541359156772099E-2</v>
      </c>
      <c r="G3" s="4">
        <v>1.8541359156772099E-2</v>
      </c>
      <c r="H3" s="4">
        <v>1.0704858700303899E-2</v>
      </c>
      <c r="I3" s="4">
        <v>1.0704858700303899E-2</v>
      </c>
      <c r="J3" s="4">
        <v>1.0234393693674599</v>
      </c>
      <c r="K3" s="4">
        <v>3.7725960529478603E-2</v>
      </c>
      <c r="L3" s="4">
        <v>3.7725960529478603E-2</v>
      </c>
      <c r="M3" s="4">
        <v>2.1781093467131699E-2</v>
      </c>
      <c r="N3" s="4">
        <v>2.1781093467131699E-2</v>
      </c>
      <c r="O3" s="4">
        <v>1.0234393693674599</v>
      </c>
      <c r="P3" s="4">
        <v>3.7725960529478603E-2</v>
      </c>
      <c r="Q3" s="4">
        <v>3.7725960529478603E-2</v>
      </c>
      <c r="R3" s="4">
        <v>2.1781093467131699E-2</v>
      </c>
      <c r="S3" s="4">
        <v>2.1781093467131699E-2</v>
      </c>
      <c r="T3" s="5">
        <v>3</v>
      </c>
      <c r="U3" s="6">
        <v>19.0745857051005</v>
      </c>
      <c r="V3" s="4">
        <v>3.3630459498474E-2</v>
      </c>
      <c r="W3" s="4">
        <v>1.9416554844414801E-2</v>
      </c>
    </row>
    <row r="4" spans="1:23">
      <c r="A4" s="3" t="s">
        <v>26</v>
      </c>
      <c r="B4" s="3" t="s">
        <v>27</v>
      </c>
      <c r="C4" s="3" t="s">
        <v>31</v>
      </c>
      <c r="D4" s="3" t="s">
        <v>29</v>
      </c>
      <c r="E4" s="4">
        <v>0.79459769006893399</v>
      </c>
      <c r="F4" s="4">
        <v>2.8791624727760499E-2</v>
      </c>
      <c r="G4" s="4">
        <v>2.8791624727760499E-2</v>
      </c>
      <c r="H4" s="4">
        <v>1.6622852286979201E-2</v>
      </c>
      <c r="I4" s="4">
        <v>1.6622852286979201E-2</v>
      </c>
      <c r="J4" s="4">
        <v>1.19847958603493</v>
      </c>
      <c r="K4" s="4">
        <v>5.3664528254891201E-2</v>
      </c>
      <c r="L4" s="4">
        <v>5.3664528254891201E-2</v>
      </c>
      <c r="M4" s="4">
        <v>3.09832298338957E-2</v>
      </c>
      <c r="N4" s="4">
        <v>3.09832298338957E-2</v>
      </c>
      <c r="O4" s="4">
        <v>1.19847958603493</v>
      </c>
      <c r="P4" s="4">
        <v>5.3664528254891201E-2</v>
      </c>
      <c r="Q4" s="4">
        <v>5.3664528254891201E-2</v>
      </c>
      <c r="R4" s="4">
        <v>3.09832298338957E-2</v>
      </c>
      <c r="S4" s="4">
        <v>3.09832298338957E-2</v>
      </c>
      <c r="T4" s="5">
        <v>3</v>
      </c>
      <c r="U4" s="6">
        <v>19.076034085935401</v>
      </c>
      <c r="V4" s="4">
        <v>5.2274924446700302E-2</v>
      </c>
      <c r="W4" s="4">
        <v>3.0180941701169701E-2</v>
      </c>
    </row>
    <row r="5" spans="1:23">
      <c r="A5" s="3" t="s">
        <v>26</v>
      </c>
      <c r="B5" s="3" t="s">
        <v>27</v>
      </c>
      <c r="C5" s="3" t="s">
        <v>32</v>
      </c>
      <c r="D5" s="3" t="s">
        <v>29</v>
      </c>
      <c r="E5" s="4">
        <v>3.8798168489883197E-2</v>
      </c>
      <c r="F5" s="4">
        <v>4.5981661618477703E-3</v>
      </c>
      <c r="G5" s="4">
        <v>4.5981661618477703E-3</v>
      </c>
      <c r="H5" s="4">
        <v>2.65475247132144E-3</v>
      </c>
      <c r="I5" s="4">
        <v>2.65475247132144E-3</v>
      </c>
      <c r="J5" s="4">
        <v>4.1427148921359902E-2</v>
      </c>
      <c r="K5" s="4">
        <v>5.11792259555889E-3</v>
      </c>
      <c r="L5" s="4">
        <v>5.11792259555889E-3</v>
      </c>
      <c r="M5" s="4">
        <v>2.9548339882375899E-3</v>
      </c>
      <c r="N5" s="4">
        <v>2.9548339882375899E-3</v>
      </c>
      <c r="O5" s="4">
        <v>4.1427148921359902E-2</v>
      </c>
      <c r="P5" s="4">
        <v>5.11792259555889E-3</v>
      </c>
      <c r="Q5" s="4">
        <v>5.11792259555889E-3</v>
      </c>
      <c r="R5" s="4">
        <v>2.9548339882375899E-3</v>
      </c>
      <c r="S5" s="4">
        <v>2.9548339882375899E-3</v>
      </c>
      <c r="T5" s="5">
        <v>3</v>
      </c>
      <c r="U5" s="6">
        <v>23.4321982302584</v>
      </c>
      <c r="V5" s="4">
        <v>0.17098104825775501</v>
      </c>
      <c r="W5" s="4">
        <v>9.8715954237939094E-2</v>
      </c>
    </row>
    <row r="6" spans="1:23">
      <c r="A6" s="3" t="s">
        <v>26</v>
      </c>
      <c r="B6" s="3" t="s">
        <v>27</v>
      </c>
      <c r="C6" s="3" t="s">
        <v>33</v>
      </c>
      <c r="D6" s="3" t="s">
        <v>29</v>
      </c>
      <c r="E6" s="4">
        <v>4.8650150482500501E-2</v>
      </c>
      <c r="F6" s="4">
        <v>2.5840657902935901E-3</v>
      </c>
      <c r="G6" s="4">
        <v>2.5840657902935901E-3</v>
      </c>
      <c r="H6" s="4">
        <v>1.49191107962971E-3</v>
      </c>
      <c r="I6" s="4">
        <v>1.49191107962971E-3</v>
      </c>
      <c r="J6" s="4">
        <v>4.8650150482500501E-2</v>
      </c>
      <c r="K6" s="4">
        <v>2.7900771192950501E-3</v>
      </c>
      <c r="L6" s="4">
        <v>2.7900771192950501E-3</v>
      </c>
      <c r="M6" s="4">
        <v>1.6108517758848099E-3</v>
      </c>
      <c r="N6" s="4">
        <v>1.6108517758848099E-3</v>
      </c>
      <c r="O6" s="4">
        <v>4.8650150482500501E-2</v>
      </c>
      <c r="P6" s="4">
        <v>2.7900771192950501E-3</v>
      </c>
      <c r="Q6" s="4">
        <v>2.7900771192950501E-3</v>
      </c>
      <c r="R6" s="4">
        <v>1.6108517758848099E-3</v>
      </c>
      <c r="S6" s="4">
        <v>1.6108517758848099E-3</v>
      </c>
      <c r="T6" s="5">
        <v>3</v>
      </c>
      <c r="U6" s="6">
        <v>23.105742512781799</v>
      </c>
      <c r="V6" s="4">
        <v>7.6629134011175395E-2</v>
      </c>
      <c r="W6" s="4">
        <v>4.424185114912E-2</v>
      </c>
    </row>
    <row r="7" spans="1:23">
      <c r="A7" s="3" t="s">
        <v>26</v>
      </c>
      <c r="B7" s="3" t="s">
        <v>27</v>
      </c>
      <c r="C7" s="3" t="s">
        <v>34</v>
      </c>
      <c r="D7" s="3" t="s">
        <v>29</v>
      </c>
      <c r="E7" s="4">
        <v>4.2796421620328498E-2</v>
      </c>
      <c r="F7" s="4">
        <v>1.3046876317153501E-3</v>
      </c>
      <c r="G7" s="4">
        <v>1.3046876317153501E-3</v>
      </c>
      <c r="H7" s="4">
        <v>7.5326175537923396E-4</v>
      </c>
      <c r="I7" s="4">
        <v>7.5326175537923396E-4</v>
      </c>
      <c r="J7" s="4">
        <v>4.4534957294259603E-2</v>
      </c>
      <c r="K7" s="4">
        <v>2.0867371951017702E-3</v>
      </c>
      <c r="L7" s="4">
        <v>2.0867371951017702E-3</v>
      </c>
      <c r="M7" s="4">
        <v>1.2047782813200099E-3</v>
      </c>
      <c r="N7" s="4">
        <v>1.2047782813200099E-3</v>
      </c>
      <c r="O7" s="4">
        <v>4.4534957294259603E-2</v>
      </c>
      <c r="P7" s="4">
        <v>2.0867371951017702E-3</v>
      </c>
      <c r="Q7" s="4">
        <v>2.0867371951017702E-3</v>
      </c>
      <c r="R7" s="4">
        <v>1.2047782813200099E-3</v>
      </c>
      <c r="S7" s="4">
        <v>1.2047782813200099E-3</v>
      </c>
      <c r="T7" s="5">
        <v>3</v>
      </c>
      <c r="U7" s="6">
        <v>23.2906966080986</v>
      </c>
      <c r="V7" s="4">
        <v>4.3981863551199797E-2</v>
      </c>
      <c r="W7" s="4">
        <v>2.53929407607466E-2</v>
      </c>
    </row>
    <row r="8" spans="1:23">
      <c r="A8" s="3" t="s">
        <v>26</v>
      </c>
      <c r="B8" s="3" t="s">
        <v>27</v>
      </c>
      <c r="C8" s="3" t="s">
        <v>35</v>
      </c>
      <c r="D8" s="3" t="s">
        <v>29</v>
      </c>
      <c r="E8" s="4">
        <v>0.21839203169131999</v>
      </c>
      <c r="F8" s="4">
        <v>7.9240602826395005E-3</v>
      </c>
      <c r="G8" s="4">
        <v>7.9240602826395005E-3</v>
      </c>
      <c r="H8" s="4">
        <v>4.5749583372567404E-3</v>
      </c>
      <c r="I8" s="4">
        <v>4.5749583372567404E-3</v>
      </c>
      <c r="J8" s="4">
        <v>0.24754459714938601</v>
      </c>
      <c r="K8" s="4">
        <v>1.18263498602947E-2</v>
      </c>
      <c r="L8" s="4">
        <v>1.18263498602947E-2</v>
      </c>
      <c r="M8" s="4">
        <v>6.8279462753718604E-3</v>
      </c>
      <c r="N8" s="4">
        <v>6.8279462753718604E-3</v>
      </c>
      <c r="O8" s="4">
        <v>0.24754459714938601</v>
      </c>
      <c r="P8" s="4">
        <v>1.18263498602947E-2</v>
      </c>
      <c r="Q8" s="4">
        <v>1.18263498602947E-2</v>
      </c>
      <c r="R8" s="4">
        <v>6.8279462753718604E-3</v>
      </c>
      <c r="S8" s="4">
        <v>6.8279462753718604E-3</v>
      </c>
      <c r="T8" s="5">
        <v>3</v>
      </c>
      <c r="U8" s="6">
        <v>20.939338466718201</v>
      </c>
      <c r="V8" s="4">
        <v>5.2346243518753797E-2</v>
      </c>
      <c r="W8" s="4">
        <v>3.0222117786618201E-2</v>
      </c>
    </row>
    <row r="9" spans="1:23">
      <c r="A9" s="3" t="s">
        <v>26</v>
      </c>
      <c r="B9" s="3" t="s">
        <v>27</v>
      </c>
      <c r="C9" s="3" t="s">
        <v>36</v>
      </c>
      <c r="D9" s="3" t="s">
        <v>29</v>
      </c>
      <c r="E9" s="4">
        <v>0.12884119017161899</v>
      </c>
      <c r="F9" s="4">
        <v>5.93288042270196E-3</v>
      </c>
      <c r="G9" s="4">
        <v>5.93288042270196E-3</v>
      </c>
      <c r="H9" s="4">
        <v>3.4253501091168399E-3</v>
      </c>
      <c r="I9" s="4">
        <v>3.4253501091168399E-3</v>
      </c>
      <c r="J9" s="4">
        <v>0.16740488287720601</v>
      </c>
      <c r="K9" s="4">
        <v>7.7167360155926002E-3</v>
      </c>
      <c r="L9" s="4">
        <v>7.7167360155926002E-3</v>
      </c>
      <c r="M9" s="4">
        <v>4.4552596158676698E-3</v>
      </c>
      <c r="N9" s="4">
        <v>4.4552596158676698E-3</v>
      </c>
      <c r="O9" s="4">
        <v>0.16740488287720601</v>
      </c>
      <c r="P9" s="4">
        <v>7.7167360155926002E-3</v>
      </c>
      <c r="Q9" s="4">
        <v>7.7167360155926002E-3</v>
      </c>
      <c r="R9" s="4">
        <v>4.4552596158676698E-3</v>
      </c>
      <c r="S9" s="4">
        <v>4.4552596158676698E-3</v>
      </c>
      <c r="T9" s="5">
        <v>3</v>
      </c>
      <c r="U9" s="6">
        <v>21.7006647925854</v>
      </c>
      <c r="V9" s="4">
        <v>6.6433235773575905E-2</v>
      </c>
      <c r="W9" s="4">
        <v>3.8355246557011898E-2</v>
      </c>
    </row>
    <row r="10" spans="1:23">
      <c r="A10" s="3" t="s">
        <v>26</v>
      </c>
      <c r="B10" s="3" t="s">
        <v>27</v>
      </c>
      <c r="C10" s="3" t="s">
        <v>37</v>
      </c>
      <c r="D10" s="3" t="s">
        <v>29</v>
      </c>
      <c r="E10" s="4">
        <v>0.135911933957784</v>
      </c>
      <c r="F10" s="4">
        <v>3.09238928978049E-3</v>
      </c>
      <c r="G10" s="4">
        <v>3.09238928978049E-3</v>
      </c>
      <c r="H10" s="4">
        <v>1.78539178889388E-3</v>
      </c>
      <c r="I10" s="4">
        <v>1.78539178889388E-3</v>
      </c>
      <c r="J10" s="4">
        <v>0.18281633290138299</v>
      </c>
      <c r="K10" s="4">
        <v>4.2232404548635596E-3</v>
      </c>
      <c r="L10" s="4">
        <v>4.2232404548635596E-3</v>
      </c>
      <c r="M10" s="4">
        <v>2.4382890134679899E-3</v>
      </c>
      <c r="N10" s="4">
        <v>2.4382890134679899E-3</v>
      </c>
      <c r="O10" s="4">
        <v>0.18281633290138299</v>
      </c>
      <c r="P10" s="4">
        <v>4.2232404548635596E-3</v>
      </c>
      <c r="Q10" s="4">
        <v>4.2232404548635596E-3</v>
      </c>
      <c r="R10" s="4">
        <v>2.4382890134679899E-3</v>
      </c>
      <c r="S10" s="4">
        <v>2.4382890134679899E-3</v>
      </c>
      <c r="T10" s="5">
        <v>3</v>
      </c>
      <c r="U10" s="6">
        <v>21.623586545649498</v>
      </c>
      <c r="V10" s="4">
        <v>3.2825481640561698E-2</v>
      </c>
      <c r="W10" s="4">
        <v>1.8951800661457401E-2</v>
      </c>
    </row>
    <row r="11" spans="1:23">
      <c r="A11" s="3" t="s">
        <v>26</v>
      </c>
      <c r="B11" s="3" t="s">
        <v>27</v>
      </c>
      <c r="C11" s="3" t="s">
        <v>38</v>
      </c>
      <c r="D11" s="3" t="s">
        <v>29</v>
      </c>
      <c r="E11" s="4">
        <v>0.48190133927434098</v>
      </c>
      <c r="F11" s="4">
        <v>3.1334251761906302E-2</v>
      </c>
      <c r="G11" s="4">
        <v>3.1334251761906302E-2</v>
      </c>
      <c r="H11" s="4">
        <v>1.80908386895921E-2</v>
      </c>
      <c r="I11" s="4">
        <v>1.80908386895921E-2</v>
      </c>
      <c r="J11" s="4">
        <v>0.582645050698824</v>
      </c>
      <c r="K11" s="4">
        <v>4.2413403772037998E-2</v>
      </c>
      <c r="L11" s="4">
        <v>4.2413403772037998E-2</v>
      </c>
      <c r="M11" s="4">
        <v>2.4487390085034401E-2</v>
      </c>
      <c r="N11" s="4">
        <v>2.4487390085034401E-2</v>
      </c>
      <c r="O11" s="4">
        <v>0.582645050698824</v>
      </c>
      <c r="P11" s="4">
        <v>4.2413403772037998E-2</v>
      </c>
      <c r="Q11" s="4">
        <v>4.2413403772037998E-2</v>
      </c>
      <c r="R11" s="4">
        <v>2.4487390085034401E-2</v>
      </c>
      <c r="S11" s="4">
        <v>2.4487390085034401E-2</v>
      </c>
      <c r="T11" s="5">
        <v>3</v>
      </c>
      <c r="U11" s="6">
        <v>19.797520874844299</v>
      </c>
      <c r="V11" s="4">
        <v>9.3807105194894005E-2</v>
      </c>
      <c r="W11" s="4">
        <v>5.4159557436171603E-2</v>
      </c>
    </row>
    <row r="12" spans="1:23">
      <c r="A12" s="3" t="s">
        <v>26</v>
      </c>
      <c r="B12" s="3" t="s">
        <v>27</v>
      </c>
      <c r="C12" s="3" t="s">
        <v>39</v>
      </c>
      <c r="D12" s="3" t="s">
        <v>29</v>
      </c>
      <c r="E12" s="4">
        <v>0.57153549362360401</v>
      </c>
      <c r="F12" s="4">
        <v>1.2258157031251399E-2</v>
      </c>
      <c r="G12" s="4">
        <v>1.2258157031251399E-2</v>
      </c>
      <c r="H12" s="4">
        <v>7.0772502617617201E-3</v>
      </c>
      <c r="I12" s="4">
        <v>7.0772502617617297E-3</v>
      </c>
      <c r="J12" s="4">
        <v>0.65377805586182403</v>
      </c>
      <c r="K12" s="4">
        <v>2.8516525608152599E-2</v>
      </c>
      <c r="L12" s="4">
        <v>2.8516525608152599E-2</v>
      </c>
      <c r="M12" s="4">
        <v>1.6464023736219802E-2</v>
      </c>
      <c r="N12" s="4">
        <v>1.6464023736219802E-2</v>
      </c>
      <c r="O12" s="4">
        <v>0.65377805586182403</v>
      </c>
      <c r="P12" s="4">
        <v>2.8516525608152599E-2</v>
      </c>
      <c r="Q12" s="4">
        <v>2.8516525608152599E-2</v>
      </c>
      <c r="R12" s="4">
        <v>1.6464023736219802E-2</v>
      </c>
      <c r="S12" s="4">
        <v>1.6464023736219802E-2</v>
      </c>
      <c r="T12" s="5">
        <v>3</v>
      </c>
      <c r="U12" s="6">
        <v>19.551415589600101</v>
      </c>
      <c r="V12" s="4">
        <v>3.0942579344112101E-2</v>
      </c>
      <c r="W12" s="4">
        <v>1.7864706513744499E-2</v>
      </c>
    </row>
    <row r="13" spans="1:23">
      <c r="A13" s="3" t="s">
        <v>26</v>
      </c>
      <c r="B13" s="3" t="s">
        <v>27</v>
      </c>
      <c r="C13" s="3" t="s">
        <v>40</v>
      </c>
      <c r="D13" s="3" t="s">
        <v>29</v>
      </c>
      <c r="E13" s="4">
        <v>0.72157837262204405</v>
      </c>
      <c r="F13" s="4">
        <v>1.50314111173724E-2</v>
      </c>
      <c r="G13" s="4">
        <v>1.50314111173724E-2</v>
      </c>
      <c r="H13" s="4">
        <v>8.6783892549148599E-3</v>
      </c>
      <c r="I13" s="4">
        <v>8.6783892549148599E-3</v>
      </c>
      <c r="J13" s="4">
        <v>0.79313921680444699</v>
      </c>
      <c r="K13" s="4">
        <v>6.1437412400862999E-2</v>
      </c>
      <c r="L13" s="4">
        <v>6.1437412400862999E-2</v>
      </c>
      <c r="M13" s="4">
        <v>3.5470906587952301E-2</v>
      </c>
      <c r="N13" s="4">
        <v>3.5470906587952301E-2</v>
      </c>
      <c r="O13" s="4">
        <v>0.79313921680444699</v>
      </c>
      <c r="P13" s="4">
        <v>6.1437412400862999E-2</v>
      </c>
      <c r="Q13" s="4">
        <v>6.1437412400862999E-2</v>
      </c>
      <c r="R13" s="4">
        <v>3.5470906587952301E-2</v>
      </c>
      <c r="S13" s="4">
        <v>3.5470906587952301E-2</v>
      </c>
      <c r="T13" s="5">
        <v>3</v>
      </c>
      <c r="U13" s="6">
        <v>19.215102587064699</v>
      </c>
      <c r="V13" s="4">
        <v>3.0053204335650299E-2</v>
      </c>
      <c r="W13" s="4">
        <v>1.7351225613198601E-2</v>
      </c>
    </row>
    <row r="14" spans="1:23">
      <c r="A14" s="3" t="s">
        <v>26</v>
      </c>
      <c r="B14" s="3" t="s">
        <v>27</v>
      </c>
      <c r="C14" s="3" t="s">
        <v>41</v>
      </c>
      <c r="D14" s="3" t="s">
        <v>29</v>
      </c>
      <c r="E14" s="4">
        <v>0.73805753659793205</v>
      </c>
      <c r="F14" s="4">
        <v>3.22093888523001E-3</v>
      </c>
      <c r="G14" s="4">
        <v>3.22093888523001E-3</v>
      </c>
      <c r="H14" s="4">
        <v>1.85960993243088E-3</v>
      </c>
      <c r="I14" s="4">
        <v>1.85960993243088E-3</v>
      </c>
      <c r="J14" s="4">
        <v>1.55867260834719</v>
      </c>
      <c r="K14" s="4">
        <v>9.9563125943948394E-2</v>
      </c>
      <c r="L14" s="4">
        <v>9.9563125943948394E-2</v>
      </c>
      <c r="M14" s="4">
        <v>5.7482797565099199E-2</v>
      </c>
      <c r="N14" s="4">
        <v>5.7482797565099199E-2</v>
      </c>
      <c r="O14" s="4">
        <v>1.55867260834719</v>
      </c>
      <c r="P14" s="4">
        <v>9.9563125943948394E-2</v>
      </c>
      <c r="Q14" s="4">
        <v>9.9563125943948394E-2</v>
      </c>
      <c r="R14" s="4">
        <v>5.7482797565099199E-2</v>
      </c>
      <c r="S14" s="4">
        <v>5.7482797565099199E-2</v>
      </c>
      <c r="T14" s="5">
        <v>3</v>
      </c>
      <c r="U14" s="6">
        <v>19.182525396841299</v>
      </c>
      <c r="V14" s="4">
        <v>6.29603022299221E-3</v>
      </c>
      <c r="W14" s="4">
        <v>3.6350147440705701E-3</v>
      </c>
    </row>
    <row r="15" spans="1:23">
      <c r="A15" s="3" t="s">
        <v>26</v>
      </c>
      <c r="B15" s="3" t="s">
        <v>27</v>
      </c>
      <c r="C15" s="3" t="s">
        <v>42</v>
      </c>
      <c r="D15" s="3" t="s">
        <v>29</v>
      </c>
      <c r="E15" s="4">
        <v>0.729234804438738</v>
      </c>
      <c r="F15" s="4">
        <v>2.7214081172867902E-2</v>
      </c>
      <c r="G15" s="4">
        <v>2.7214081172867902E-2</v>
      </c>
      <c r="H15" s="4">
        <v>1.5712057090903599E-2</v>
      </c>
      <c r="I15" s="4">
        <v>1.5712057090903599E-2</v>
      </c>
      <c r="J15" s="4">
        <v>1.45972663686297</v>
      </c>
      <c r="K15" s="4">
        <v>5.8124502137454202E-2</v>
      </c>
      <c r="L15" s="4">
        <v>5.8124502137454202E-2</v>
      </c>
      <c r="M15" s="4">
        <v>3.3558196955572203E-2</v>
      </c>
      <c r="N15" s="4">
        <v>3.3558196955572203E-2</v>
      </c>
      <c r="O15" s="4">
        <v>1.45972663686297</v>
      </c>
      <c r="P15" s="4">
        <v>5.8124502137454202E-2</v>
      </c>
      <c r="Q15" s="4">
        <v>5.8124502137454202E-2</v>
      </c>
      <c r="R15" s="4">
        <v>3.3558196955572203E-2</v>
      </c>
      <c r="S15" s="4">
        <v>3.3558196955572203E-2</v>
      </c>
      <c r="T15" s="5">
        <v>3</v>
      </c>
      <c r="U15" s="6">
        <v>19.199875266368899</v>
      </c>
      <c r="V15" s="4">
        <v>5.3839476272205998E-2</v>
      </c>
      <c r="W15" s="4">
        <v>3.10842361187866E-2</v>
      </c>
    </row>
    <row r="16" spans="1:23">
      <c r="A16" s="3" t="s">
        <v>26</v>
      </c>
      <c r="B16" s="3" t="s">
        <v>27</v>
      </c>
      <c r="C16" s="3" t="s">
        <v>43</v>
      </c>
      <c r="D16" s="3" t="s">
        <v>29</v>
      </c>
      <c r="E16" s="4">
        <v>0.80599486505263895</v>
      </c>
      <c r="F16" s="4">
        <v>9.1000001432282995E-3</v>
      </c>
      <c r="G16" s="4">
        <v>9.1000001432282995E-3</v>
      </c>
      <c r="H16" s="4">
        <v>5.2538875323184901E-3</v>
      </c>
      <c r="I16" s="4">
        <v>5.2538875323184901E-3</v>
      </c>
      <c r="J16" s="4">
        <v>1.5665815864800801</v>
      </c>
      <c r="K16" s="4">
        <v>0.13956921606203301</v>
      </c>
      <c r="L16" s="4">
        <v>0.13956921606203301</v>
      </c>
      <c r="M16" s="4">
        <v>8.0580324463999806E-2</v>
      </c>
      <c r="N16" s="4">
        <v>8.0580324463999806E-2</v>
      </c>
      <c r="O16" s="4">
        <v>1.5665815864800801</v>
      </c>
      <c r="P16" s="4">
        <v>0.13956921606203301</v>
      </c>
      <c r="Q16" s="4">
        <v>0.13956921606203301</v>
      </c>
      <c r="R16" s="4">
        <v>8.0580324463999806E-2</v>
      </c>
      <c r="S16" s="4">
        <v>8.0580324463999806E-2</v>
      </c>
      <c r="T16" s="5">
        <v>3</v>
      </c>
      <c r="U16" s="6">
        <v>19.055488037933799</v>
      </c>
      <c r="V16" s="4">
        <v>1.6288596426562701E-2</v>
      </c>
      <c r="W16" s="4">
        <v>9.4042255315971695E-3</v>
      </c>
    </row>
    <row r="17" spans="1:23">
      <c r="A17" s="7" t="s">
        <v>26</v>
      </c>
      <c r="B17" s="7" t="s">
        <v>44</v>
      </c>
      <c r="C17" s="7" t="s">
        <v>28</v>
      </c>
      <c r="D17" s="7" t="s">
        <v>29</v>
      </c>
      <c r="E17" s="8">
        <v>0.85347712548086097</v>
      </c>
      <c r="F17" s="8">
        <v>3.5649397196986801E-2</v>
      </c>
      <c r="G17" s="8">
        <v>3.5649397196986801E-2</v>
      </c>
      <c r="H17" s="8">
        <v>2.0582189068128202E-2</v>
      </c>
      <c r="I17" s="8">
        <v>2.0582189068128202E-2</v>
      </c>
      <c r="J17" s="8"/>
      <c r="K17" s="8"/>
      <c r="L17" s="8"/>
      <c r="M17" s="8"/>
      <c r="N17" s="8"/>
      <c r="O17" s="8"/>
      <c r="P17" s="8"/>
      <c r="Q17" s="8"/>
      <c r="R17" s="8"/>
      <c r="S17" s="8"/>
      <c r="T17" s="9">
        <v>3</v>
      </c>
      <c r="U17" s="10">
        <v>24.263551989872099</v>
      </c>
      <c r="V17" s="8">
        <v>6.0260793185050697E-2</v>
      </c>
      <c r="W17" s="8">
        <v>3.4791585166969403E-2</v>
      </c>
    </row>
    <row r="18" spans="1:23">
      <c r="A18" s="7" t="s">
        <v>26</v>
      </c>
      <c r="B18" s="7" t="s">
        <v>44</v>
      </c>
      <c r="C18" s="7" t="s">
        <v>30</v>
      </c>
      <c r="D18" s="7" t="s">
        <v>29</v>
      </c>
      <c r="E18" s="8">
        <v>0.77717922890136903</v>
      </c>
      <c r="F18" s="8">
        <v>2.21926043550256E-2</v>
      </c>
      <c r="G18" s="8">
        <v>2.21926043550256E-2</v>
      </c>
      <c r="H18" s="8">
        <v>1.28129060983929E-2</v>
      </c>
      <c r="I18" s="8">
        <v>1.28129060983929E-2</v>
      </c>
      <c r="J18" s="8"/>
      <c r="K18" s="8"/>
      <c r="L18" s="12"/>
      <c r="M18" s="12" t="s">
        <v>46</v>
      </c>
      <c r="N18" s="12" t="s">
        <v>45</v>
      </c>
      <c r="O18" s="8"/>
      <c r="P18" s="8"/>
      <c r="Q18" s="8"/>
      <c r="R18" s="8"/>
      <c r="S18" s="8"/>
      <c r="T18" s="9">
        <v>3</v>
      </c>
      <c r="U18" s="10">
        <v>24.398657133576901</v>
      </c>
      <c r="V18" s="8">
        <v>4.1196623708878798E-2</v>
      </c>
      <c r="W18" s="8">
        <v>2.37848817880249E-2</v>
      </c>
    </row>
    <row r="19" spans="1:23">
      <c r="A19" s="7" t="s">
        <v>26</v>
      </c>
      <c r="B19" s="7" t="s">
        <v>44</v>
      </c>
      <c r="C19" s="7" t="s">
        <v>31</v>
      </c>
      <c r="D19" s="7" t="s">
        <v>29</v>
      </c>
      <c r="E19" s="8">
        <v>0.66300477649168399</v>
      </c>
      <c r="F19" s="8">
        <v>1.7441900594688201E-2</v>
      </c>
      <c r="G19" s="8">
        <v>1.7441900594688201E-2</v>
      </c>
      <c r="H19" s="8">
        <v>1.00700860035219E-2</v>
      </c>
      <c r="I19" s="8">
        <v>1.00700860035219E-2</v>
      </c>
      <c r="J19" s="8"/>
      <c r="K19" s="8"/>
      <c r="L19" s="12" t="s">
        <v>47</v>
      </c>
      <c r="M19" s="13">
        <f>AVERAGE(O14:O16)</f>
        <v>1.5283269438967466</v>
      </c>
      <c r="N19" s="12">
        <f>STDEV(O14:O16)</f>
        <v>5.9541074710009703E-2</v>
      </c>
      <c r="O19" s="8"/>
      <c r="P19" s="8"/>
      <c r="Q19" s="8"/>
      <c r="R19" s="8"/>
      <c r="S19" s="8"/>
      <c r="T19" s="9">
        <v>3</v>
      </c>
      <c r="U19" s="10">
        <v>24.6278852131672</v>
      </c>
      <c r="V19" s="8">
        <v>3.7953487491881599E-2</v>
      </c>
      <c r="W19" s="8">
        <v>2.1912456220123E-2</v>
      </c>
    </row>
    <row r="20" spans="1:23">
      <c r="A20" s="7" t="s">
        <v>26</v>
      </c>
      <c r="B20" s="7" t="s">
        <v>44</v>
      </c>
      <c r="C20" s="7" t="s">
        <v>32</v>
      </c>
      <c r="D20" s="7" t="s">
        <v>29</v>
      </c>
      <c r="E20" s="8">
        <v>0.93653967265603399</v>
      </c>
      <c r="F20" s="8">
        <v>3.2663546849139399E-2</v>
      </c>
      <c r="G20" s="8">
        <v>3.2663546849139399E-2</v>
      </c>
      <c r="H20" s="8">
        <v>1.8858307566038599E-2</v>
      </c>
      <c r="I20" s="8">
        <v>1.8858307566038599E-2</v>
      </c>
      <c r="J20" s="8"/>
      <c r="K20" s="8"/>
      <c r="L20" s="12" t="s">
        <v>48</v>
      </c>
      <c r="M20" s="13">
        <f>AVERAGE(O2:O4)</f>
        <v>1.1311988400690565</v>
      </c>
      <c r="N20" s="12">
        <f>STDEV(O2:O4)</f>
        <v>9.4279715368267625E-2</v>
      </c>
      <c r="O20" s="8"/>
      <c r="P20" s="8"/>
      <c r="Q20" s="8"/>
      <c r="R20" s="8"/>
      <c r="S20" s="8"/>
      <c r="T20" s="9">
        <v>3</v>
      </c>
      <c r="U20" s="10">
        <v>24.129564367552501</v>
      </c>
      <c r="V20" s="8">
        <v>5.0316648010708398E-2</v>
      </c>
      <c r="W20" s="8">
        <v>2.9050330273702098E-2</v>
      </c>
    </row>
    <row r="21" spans="1:23">
      <c r="A21" s="7" t="s">
        <v>26</v>
      </c>
      <c r="B21" s="7" t="s">
        <v>44</v>
      </c>
      <c r="C21" s="7" t="s">
        <v>33</v>
      </c>
      <c r="D21" s="7" t="s">
        <v>29</v>
      </c>
      <c r="E21" s="8">
        <v>1</v>
      </c>
      <c r="F21" s="8">
        <v>2.16279805067465E-2</v>
      </c>
      <c r="G21" s="8">
        <v>2.16279805067465E-2</v>
      </c>
      <c r="H21" s="8">
        <v>1.24869203675981E-2</v>
      </c>
      <c r="I21" s="8">
        <v>1.24869203675981E-2</v>
      </c>
      <c r="J21" s="8"/>
      <c r="K21" s="8"/>
      <c r="L21" s="12" t="s">
        <v>49</v>
      </c>
      <c r="M21" s="13">
        <f>AVERAGE(O5:O7)</f>
        <v>4.4870752232706666E-2</v>
      </c>
      <c r="N21" s="12">
        <f>STDEV(O5:O7)</f>
        <v>3.6231901093614844E-3</v>
      </c>
      <c r="O21" s="8"/>
      <c r="P21" s="8"/>
      <c r="Q21" s="8"/>
      <c r="R21" s="8"/>
      <c r="S21" s="8"/>
      <c r="T21" s="9">
        <v>3</v>
      </c>
      <c r="U21" s="10">
        <v>24.034976382276898</v>
      </c>
      <c r="V21" s="8">
        <v>3.1202580221526399E-2</v>
      </c>
      <c r="W21" s="8">
        <v>1.80148180903092E-2</v>
      </c>
    </row>
    <row r="22" spans="1:23">
      <c r="A22" s="7" t="s">
        <v>26</v>
      </c>
      <c r="B22" s="7" t="s">
        <v>44</v>
      </c>
      <c r="C22" s="7" t="s">
        <v>34</v>
      </c>
      <c r="D22" s="7" t="s">
        <v>29</v>
      </c>
      <c r="E22" s="8">
        <v>0.96096244883667603</v>
      </c>
      <c r="F22" s="8">
        <v>3.4193382463764299E-2</v>
      </c>
      <c r="G22" s="8">
        <v>3.4193382463764299E-2</v>
      </c>
      <c r="H22" s="8">
        <v>1.9741558569958201E-2</v>
      </c>
      <c r="I22" s="8">
        <v>1.9741558569958201E-2</v>
      </c>
      <c r="J22" s="8"/>
      <c r="K22" s="8"/>
      <c r="L22" s="12" t="s">
        <v>50</v>
      </c>
      <c r="M22" s="13">
        <f>AVERAGE(O11:O13)</f>
        <v>0.67652077445503167</v>
      </c>
      <c r="N22" s="12">
        <f>STDEV(O11:O13)</f>
        <v>0.10707414220007935</v>
      </c>
      <c r="O22" s="8"/>
      <c r="P22" s="8"/>
      <c r="Q22" s="8"/>
      <c r="R22" s="8"/>
      <c r="S22" s="8"/>
      <c r="T22" s="9">
        <v>3</v>
      </c>
      <c r="U22" s="10">
        <v>24.092424420707999</v>
      </c>
      <c r="V22" s="8">
        <v>5.1334600401307301E-2</v>
      </c>
      <c r="W22" s="8">
        <v>2.9638045360436599E-2</v>
      </c>
    </row>
    <row r="23" spans="1:23">
      <c r="A23" s="7" t="s">
        <v>26</v>
      </c>
      <c r="B23" s="7" t="s">
        <v>44</v>
      </c>
      <c r="C23" s="7" t="s">
        <v>35</v>
      </c>
      <c r="D23" s="7" t="s">
        <v>29</v>
      </c>
      <c r="E23" s="8">
        <v>0.88223307721608901</v>
      </c>
      <c r="F23" s="8">
        <v>2.7419021807700599E-2</v>
      </c>
      <c r="G23" s="8">
        <v>2.7419021807700599E-2</v>
      </c>
      <c r="H23" s="8">
        <v>1.9388176253726901E-2</v>
      </c>
      <c r="I23" s="8">
        <v>1.9388176253726901E-2</v>
      </c>
      <c r="J23" s="8"/>
      <c r="K23" s="8"/>
      <c r="L23" s="8"/>
      <c r="M23" s="11"/>
      <c r="N23" s="8"/>
      <c r="O23" s="8"/>
      <c r="P23" s="8"/>
      <c r="Q23" s="8"/>
      <c r="R23" s="8"/>
      <c r="S23" s="8"/>
      <c r="T23" s="9">
        <v>2</v>
      </c>
      <c r="U23" s="10">
        <v>24.2157446253252</v>
      </c>
      <c r="V23" s="8">
        <v>4.4837682704915199E-2</v>
      </c>
      <c r="W23" s="8">
        <v>3.1705029493336298E-2</v>
      </c>
    </row>
    <row r="24" spans="1:23">
      <c r="A24" s="7" t="s">
        <v>26</v>
      </c>
      <c r="B24" s="7" t="s">
        <v>44</v>
      </c>
      <c r="C24" s="7" t="s">
        <v>36</v>
      </c>
      <c r="D24" s="7" t="s">
        <v>29</v>
      </c>
      <c r="E24" s="8">
        <v>0.76963818472443501</v>
      </c>
      <c r="F24" s="8">
        <v>1.62251473035981E-3</v>
      </c>
      <c r="G24" s="8">
        <v>1.62251473035981E-3</v>
      </c>
      <c r="H24" s="8">
        <v>9.3675931633737102E-4</v>
      </c>
      <c r="I24" s="8">
        <v>9.3675931633737102E-4</v>
      </c>
      <c r="J24" s="8"/>
      <c r="K24" s="8"/>
      <c r="L24" s="8"/>
      <c r="M24" s="8"/>
      <c r="N24" s="8"/>
      <c r="O24" s="8"/>
      <c r="P24" s="8"/>
      <c r="Q24" s="8"/>
      <c r="R24" s="8"/>
      <c r="S24" s="8"/>
      <c r="T24" s="9">
        <v>3</v>
      </c>
      <c r="U24" s="10">
        <v>24.412724098604698</v>
      </c>
      <c r="V24" s="8">
        <v>3.0414212830376999E-3</v>
      </c>
      <c r="W24" s="8">
        <v>1.75596539648087E-3</v>
      </c>
    </row>
    <row r="25" spans="1:23">
      <c r="A25" s="7" t="s">
        <v>26</v>
      </c>
      <c r="B25" s="7" t="s">
        <v>44</v>
      </c>
      <c r="C25" s="7" t="s">
        <v>37</v>
      </c>
      <c r="D25" s="7" t="s">
        <v>29</v>
      </c>
      <c r="E25" s="8">
        <v>0.74343430808831901</v>
      </c>
      <c r="F25" s="8">
        <v>2.97023019347529E-3</v>
      </c>
      <c r="G25" s="8">
        <v>2.97023019347529E-3</v>
      </c>
      <c r="H25" s="8">
        <v>1.7148632017581101E-3</v>
      </c>
      <c r="I25" s="8">
        <v>1.7148632017581101E-3</v>
      </c>
      <c r="J25" s="8"/>
      <c r="K25" s="8"/>
      <c r="L25" s="8"/>
      <c r="M25" s="8"/>
      <c r="N25" s="8"/>
      <c r="O25" s="8"/>
      <c r="P25" s="8"/>
      <c r="Q25" s="8"/>
      <c r="R25" s="8"/>
      <c r="S25" s="8"/>
      <c r="T25" s="9">
        <v>3</v>
      </c>
      <c r="U25" s="10">
        <v>24.462699209778702</v>
      </c>
      <c r="V25" s="8">
        <v>5.7639744679585103E-3</v>
      </c>
      <c r="W25" s="8">
        <v>3.32783221067798E-3</v>
      </c>
    </row>
    <row r="26" spans="1:23">
      <c r="A26" s="7" t="s">
        <v>26</v>
      </c>
      <c r="B26" s="7" t="s">
        <v>44</v>
      </c>
      <c r="C26" s="7" t="s">
        <v>38</v>
      </c>
      <c r="D26" s="7" t="s">
        <v>29</v>
      </c>
      <c r="E26" s="8">
        <v>0.82709247885371895</v>
      </c>
      <c r="F26" s="8">
        <v>2.7069739009419402E-2</v>
      </c>
      <c r="G26" s="8">
        <v>2.7069739009419402E-2</v>
      </c>
      <c r="H26" s="8">
        <v>1.56287211039812E-2</v>
      </c>
      <c r="I26" s="8">
        <v>1.56287211039812E-2</v>
      </c>
      <c r="J26" s="8"/>
      <c r="K26" s="8"/>
      <c r="L26" s="8"/>
      <c r="M26" s="8"/>
      <c r="N26" s="8"/>
      <c r="O26" s="8"/>
      <c r="P26" s="8"/>
      <c r="Q26" s="8"/>
      <c r="R26" s="8"/>
      <c r="S26" s="8"/>
      <c r="T26" s="9">
        <v>3</v>
      </c>
      <c r="U26" s="10">
        <v>24.308855828149301</v>
      </c>
      <c r="V26" s="8">
        <v>4.7217668187688799E-2</v>
      </c>
      <c r="W26" s="8">
        <v>2.7261133438668501E-2</v>
      </c>
    </row>
    <row r="27" spans="1:23">
      <c r="A27" s="7" t="s">
        <v>26</v>
      </c>
      <c r="B27" s="7" t="s">
        <v>44</v>
      </c>
      <c r="C27" s="7" t="s">
        <v>39</v>
      </c>
      <c r="D27" s="7" t="s">
        <v>29</v>
      </c>
      <c r="E27" s="8">
        <v>0.87420415613398605</v>
      </c>
      <c r="F27" s="8">
        <v>3.32028220159509E-2</v>
      </c>
      <c r="G27" s="8">
        <v>3.32028220159509E-2</v>
      </c>
      <c r="H27" s="8">
        <v>1.91696582287645E-2</v>
      </c>
      <c r="I27" s="8">
        <v>1.91696582287645E-2</v>
      </c>
      <c r="J27" s="8"/>
      <c r="K27" s="8"/>
      <c r="L27" s="8"/>
      <c r="M27" s="8"/>
      <c r="N27" s="8"/>
      <c r="O27" s="8"/>
      <c r="P27" s="8"/>
      <c r="Q27" s="8"/>
      <c r="R27" s="8"/>
      <c r="S27" s="8"/>
      <c r="T27" s="9">
        <v>3</v>
      </c>
      <c r="U27" s="10">
        <v>24.228934240175899</v>
      </c>
      <c r="V27" s="8">
        <v>5.4794462288725997E-2</v>
      </c>
      <c r="W27" s="8">
        <v>3.16355975524968E-2</v>
      </c>
    </row>
    <row r="28" spans="1:23">
      <c r="A28" s="7" t="s">
        <v>26</v>
      </c>
      <c r="B28" s="7" t="s">
        <v>44</v>
      </c>
      <c r="C28" s="7" t="s">
        <v>40</v>
      </c>
      <c r="D28" s="7" t="s">
        <v>29</v>
      </c>
      <c r="E28" s="8">
        <v>0.90977517859888302</v>
      </c>
      <c r="F28" s="8">
        <v>6.7876024245293598E-2</v>
      </c>
      <c r="G28" s="8">
        <v>6.7876024245293598E-2</v>
      </c>
      <c r="H28" s="8">
        <v>3.9188240869541799E-2</v>
      </c>
      <c r="I28" s="8">
        <v>3.9188240869541799E-2</v>
      </c>
      <c r="J28" s="8"/>
      <c r="K28" s="8"/>
      <c r="L28" s="8"/>
      <c r="M28" s="8"/>
      <c r="N28" s="8"/>
      <c r="O28" s="8"/>
      <c r="P28" s="8"/>
      <c r="Q28" s="8"/>
      <c r="R28" s="8"/>
      <c r="S28" s="8"/>
      <c r="T28" s="9">
        <v>3</v>
      </c>
      <c r="U28" s="10">
        <v>24.1713944030544</v>
      </c>
      <c r="V28" s="8">
        <v>0.10763582682565</v>
      </c>
      <c r="W28" s="8">
        <v>6.2143573592236899E-2</v>
      </c>
    </row>
    <row r="29" spans="1:23">
      <c r="A29" s="7" t="s">
        <v>26</v>
      </c>
      <c r="B29" s="7" t="s">
        <v>44</v>
      </c>
      <c r="C29" s="7" t="s">
        <v>41</v>
      </c>
      <c r="D29" s="7" t="s">
        <v>29</v>
      </c>
      <c r="E29" s="8">
        <v>0.47351671713828702</v>
      </c>
      <c r="F29" s="8">
        <v>3.0176092226609198E-2</v>
      </c>
      <c r="G29" s="8">
        <v>3.0176092226609198E-2</v>
      </c>
      <c r="H29" s="8">
        <v>1.7422174970123799E-2</v>
      </c>
      <c r="I29" s="8">
        <v>1.7422174970123799E-2</v>
      </c>
      <c r="J29" s="8"/>
      <c r="K29" s="8"/>
      <c r="L29" s="8"/>
      <c r="M29" s="8"/>
      <c r="N29" s="8"/>
      <c r="O29" s="8"/>
      <c r="P29" s="8"/>
      <c r="Q29" s="8"/>
      <c r="R29" s="8"/>
      <c r="S29" s="8"/>
      <c r="T29" s="9">
        <v>3</v>
      </c>
      <c r="U29" s="10">
        <v>25.1134891173486</v>
      </c>
      <c r="V29" s="8">
        <v>9.1939517725671202E-2</v>
      </c>
      <c r="W29" s="8">
        <v>5.3081305308080598E-2</v>
      </c>
    </row>
    <row r="30" spans="1:23">
      <c r="A30" s="7" t="s">
        <v>26</v>
      </c>
      <c r="B30" s="7" t="s">
        <v>44</v>
      </c>
      <c r="C30" s="7" t="s">
        <v>42</v>
      </c>
      <c r="D30" s="7" t="s">
        <v>29</v>
      </c>
      <c r="E30" s="8">
        <v>0.49956943034615298</v>
      </c>
      <c r="F30" s="8">
        <v>6.93753468166774E-3</v>
      </c>
      <c r="G30" s="8">
        <v>6.93753468166774E-3</v>
      </c>
      <c r="H30" s="8">
        <v>4.0053875159732398E-3</v>
      </c>
      <c r="I30" s="8">
        <v>4.0053875159732398E-3</v>
      </c>
      <c r="J30" s="8"/>
      <c r="K30" s="8"/>
      <c r="L30" s="8"/>
      <c r="M30" s="8"/>
      <c r="N30" s="8"/>
      <c r="O30" s="8"/>
      <c r="P30" s="8"/>
      <c r="Q30" s="8"/>
      <c r="R30" s="8"/>
      <c r="S30" s="8"/>
      <c r="T30" s="9">
        <v>3</v>
      </c>
      <c r="U30" s="10">
        <v>25.0362192789161</v>
      </c>
      <c r="V30" s="8">
        <v>2.00347464701797E-2</v>
      </c>
      <c r="W30" s="8">
        <v>1.1567066267704099E-2</v>
      </c>
    </row>
    <row r="31" spans="1:23">
      <c r="A31" s="7" t="s">
        <v>26</v>
      </c>
      <c r="B31" s="7" t="s">
        <v>44</v>
      </c>
      <c r="C31" s="7" t="s">
        <v>43</v>
      </c>
      <c r="D31" s="7" t="s">
        <v>29</v>
      </c>
      <c r="E31" s="8">
        <v>0.51449274778188503</v>
      </c>
      <c r="F31" s="8">
        <v>4.54674074511641E-2</v>
      </c>
      <c r="G31" s="8">
        <v>4.54674074511641E-2</v>
      </c>
      <c r="H31" s="8">
        <v>2.6250619931284001E-2</v>
      </c>
      <c r="I31" s="8">
        <v>2.6250619931284001E-2</v>
      </c>
      <c r="J31" s="8"/>
      <c r="K31" s="8"/>
      <c r="L31" s="8"/>
      <c r="M31" s="8"/>
      <c r="N31" s="8"/>
      <c r="O31" s="8"/>
      <c r="P31" s="8"/>
      <c r="Q31" s="8"/>
      <c r="R31" s="8"/>
      <c r="S31" s="8"/>
      <c r="T31" s="9">
        <v>3</v>
      </c>
      <c r="U31" s="10">
        <v>24.993753735930099</v>
      </c>
      <c r="V31" s="8">
        <v>0.127495681007502</v>
      </c>
      <c r="W31" s="8">
        <v>7.3609665750195896E-2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8073C-8D74-0443-9570-F6B91B815D25}">
  <dimension ref="A1:M32"/>
  <sheetViews>
    <sheetView workbookViewId="0">
      <selection activeCell="M9" sqref="M9:M13"/>
    </sheetView>
  </sheetViews>
  <sheetFormatPr baseColWidth="10" defaultRowHeight="16"/>
  <cols>
    <col min="6" max="6" width="25.33203125" customWidth="1"/>
  </cols>
  <sheetData>
    <row r="1" spans="1:13">
      <c r="B1" t="s">
        <v>1</v>
      </c>
      <c r="C1" t="s">
        <v>0</v>
      </c>
      <c r="D1" t="s">
        <v>51</v>
      </c>
    </row>
    <row r="2" spans="1:13">
      <c r="A2" t="s">
        <v>136</v>
      </c>
      <c r="B2">
        <v>135.52600000000001</v>
      </c>
      <c r="C2">
        <v>66.147999999999996</v>
      </c>
      <c r="D2">
        <f t="shared" ref="D2:D8" si="0">(B2-C2)/C2</f>
        <v>1.0488298965955134</v>
      </c>
    </row>
    <row r="3" spans="1:13">
      <c r="B3">
        <v>361536</v>
      </c>
      <c r="C3">
        <v>234203</v>
      </c>
      <c r="D3">
        <f t="shared" si="0"/>
        <v>0.54368646003680565</v>
      </c>
    </row>
    <row r="4" spans="1:13">
      <c r="B4">
        <v>17.78</v>
      </c>
      <c r="C4">
        <v>12.154999999999999</v>
      </c>
      <c r="D4">
        <f t="shared" si="0"/>
        <v>0.4627725215960512</v>
      </c>
    </row>
    <row r="5" spans="1:13">
      <c r="B5">
        <v>156.90799999999999</v>
      </c>
      <c r="C5">
        <v>50.341000000000001</v>
      </c>
      <c r="D5">
        <f t="shared" si="0"/>
        <v>2.1169027234262328</v>
      </c>
    </row>
    <row r="6" spans="1:13">
      <c r="B6">
        <v>118.373</v>
      </c>
      <c r="C6">
        <v>51.765000000000001</v>
      </c>
      <c r="D6">
        <f t="shared" si="0"/>
        <v>1.2867381435332754</v>
      </c>
    </row>
    <row r="7" spans="1:13">
      <c r="B7">
        <v>526592</v>
      </c>
      <c r="C7">
        <v>275416</v>
      </c>
      <c r="D7">
        <f t="shared" si="0"/>
        <v>0.91198768408516573</v>
      </c>
    </row>
    <row r="8" spans="1:13">
      <c r="B8">
        <v>133.31700000000001</v>
      </c>
      <c r="C8">
        <v>39.576000000000001</v>
      </c>
      <c r="D8">
        <f t="shared" si="0"/>
        <v>2.3686325045482115</v>
      </c>
    </row>
    <row r="9" spans="1:13">
      <c r="M9" t="s">
        <v>132</v>
      </c>
    </row>
    <row r="10" spans="1:13">
      <c r="A10" t="s">
        <v>133</v>
      </c>
      <c r="B10">
        <v>239708</v>
      </c>
      <c r="C10">
        <v>184059</v>
      </c>
      <c r="D10">
        <f t="shared" ref="D10:D15" si="1">(B10-C10)/C10</f>
        <v>0.30234327036439401</v>
      </c>
      <c r="M10" t="s">
        <v>137</v>
      </c>
    </row>
    <row r="11" spans="1:13">
      <c r="B11">
        <v>55.805</v>
      </c>
      <c r="C11">
        <v>43.35</v>
      </c>
      <c r="D11">
        <f t="shared" si="1"/>
        <v>0.28731257208765854</v>
      </c>
      <c r="M11" t="s">
        <v>138</v>
      </c>
    </row>
    <row r="12" spans="1:13">
      <c r="B12">
        <v>108.43600000000001</v>
      </c>
      <c r="C12">
        <v>67.978999999999999</v>
      </c>
      <c r="D12">
        <f t="shared" si="1"/>
        <v>0.59513967548801849</v>
      </c>
      <c r="M12" t="s">
        <v>139</v>
      </c>
    </row>
    <row r="13" spans="1:13">
      <c r="B13">
        <v>302381</v>
      </c>
      <c r="C13">
        <v>286057</v>
      </c>
      <c r="D13">
        <f t="shared" si="1"/>
        <v>5.7065549872927425E-2</v>
      </c>
      <c r="M13" t="s">
        <v>140</v>
      </c>
    </row>
    <row r="14" spans="1:13">
      <c r="B14">
        <v>390867</v>
      </c>
      <c r="C14">
        <v>363494</v>
      </c>
      <c r="D14">
        <f t="shared" si="1"/>
        <v>7.5305231998327352E-2</v>
      </c>
    </row>
    <row r="15" spans="1:13">
      <c r="B15">
        <v>299687</v>
      </c>
      <c r="C15">
        <v>278421</v>
      </c>
      <c r="D15">
        <f t="shared" si="1"/>
        <v>7.6380732775185783E-2</v>
      </c>
    </row>
    <row r="16" spans="1:13">
      <c r="D16">
        <v>0</v>
      </c>
    </row>
    <row r="18" spans="1:4">
      <c r="A18" t="s">
        <v>134</v>
      </c>
      <c r="B18">
        <v>71.777000000000001</v>
      </c>
      <c r="C18">
        <v>55.540999999999997</v>
      </c>
      <c r="D18">
        <f>(B18-C18)/C18</f>
        <v>0.29232458904232916</v>
      </c>
    </row>
    <row r="19" spans="1:4">
      <c r="D19">
        <v>0</v>
      </c>
    </row>
    <row r="20" spans="1:4">
      <c r="B20">
        <v>372805</v>
      </c>
      <c r="C20">
        <v>327914</v>
      </c>
      <c r="D20">
        <f t="shared" ref="D20:D24" si="2">(B20-C20)/C20</f>
        <v>0.13689869904914093</v>
      </c>
    </row>
    <row r="21" spans="1:4">
      <c r="B21">
        <v>92.671999999999997</v>
      </c>
      <c r="C21">
        <v>67.775000000000006</v>
      </c>
      <c r="D21">
        <f t="shared" si="2"/>
        <v>0.36734784212467708</v>
      </c>
    </row>
    <row r="22" spans="1:4">
      <c r="B22">
        <v>61.7</v>
      </c>
      <c r="C22">
        <v>50.604999999999997</v>
      </c>
      <c r="D22">
        <f t="shared" si="2"/>
        <v>0.21924710996937075</v>
      </c>
    </row>
    <row r="23" spans="1:4">
      <c r="D23">
        <v>0</v>
      </c>
    </row>
    <row r="24" spans="1:4">
      <c r="B24">
        <v>107.45699999999999</v>
      </c>
      <c r="C24">
        <v>85.694999999999993</v>
      </c>
      <c r="D24">
        <f t="shared" si="2"/>
        <v>0.25394713810607389</v>
      </c>
    </row>
    <row r="26" spans="1:4">
      <c r="A26" t="s">
        <v>135</v>
      </c>
      <c r="B26">
        <v>83.31</v>
      </c>
      <c r="C26">
        <v>70.736999999999995</v>
      </c>
      <c r="D26">
        <f t="shared" ref="D26:D27" si="3">(B26-C26)/C26</f>
        <v>0.17774290682386881</v>
      </c>
    </row>
    <row r="27" spans="1:4">
      <c r="B27">
        <v>410878</v>
      </c>
      <c r="C27">
        <v>389649</v>
      </c>
      <c r="D27">
        <f t="shared" si="3"/>
        <v>5.4482367464050982E-2</v>
      </c>
    </row>
    <row r="28" spans="1:4">
      <c r="D28">
        <v>0</v>
      </c>
    </row>
    <row r="29" spans="1:4">
      <c r="D29">
        <v>0</v>
      </c>
    </row>
    <row r="30" spans="1:4">
      <c r="D30">
        <v>0</v>
      </c>
    </row>
    <row r="31" spans="1:4">
      <c r="D31">
        <v>0</v>
      </c>
    </row>
    <row r="32" spans="1:4">
      <c r="D32">
        <v>0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F1980-F65F-9D43-8445-7C4270F7AF11}">
  <dimension ref="A1:U43"/>
  <sheetViews>
    <sheetView zoomScale="75" workbookViewId="0">
      <selection activeCell="R26" sqref="R26"/>
    </sheetView>
  </sheetViews>
  <sheetFormatPr baseColWidth="10" defaultRowHeight="16"/>
  <sheetData>
    <row r="1" spans="1:21">
      <c r="A1" s="14"/>
      <c r="B1" s="15">
        <v>1</v>
      </c>
      <c r="C1" s="15">
        <v>2</v>
      </c>
      <c r="D1" s="15">
        <v>3</v>
      </c>
      <c r="E1" s="15">
        <v>4</v>
      </c>
      <c r="F1" s="15">
        <v>5</v>
      </c>
      <c r="G1" s="15">
        <v>6</v>
      </c>
      <c r="H1" s="15">
        <v>7</v>
      </c>
      <c r="I1" s="15">
        <v>8</v>
      </c>
      <c r="J1" s="15">
        <v>9</v>
      </c>
      <c r="K1" s="15">
        <v>10</v>
      </c>
      <c r="L1" s="15">
        <v>11</v>
      </c>
      <c r="M1" s="15">
        <v>12</v>
      </c>
      <c r="N1" s="16"/>
      <c r="O1" s="16"/>
      <c r="P1" s="16"/>
      <c r="Q1" s="16"/>
      <c r="R1" s="16"/>
      <c r="S1" s="16"/>
      <c r="T1" s="16"/>
      <c r="U1" s="16"/>
    </row>
    <row r="2" spans="1:21">
      <c r="A2" s="15" t="s">
        <v>52</v>
      </c>
      <c r="B2" s="17"/>
      <c r="C2" s="17"/>
      <c r="D2" s="17"/>
      <c r="E2" s="17"/>
      <c r="F2" s="17"/>
      <c r="G2" s="17"/>
      <c r="H2" s="17"/>
      <c r="I2" s="16"/>
      <c r="J2" s="17"/>
      <c r="K2" s="17"/>
      <c r="L2" s="17"/>
      <c r="M2" s="17"/>
      <c r="N2" s="18">
        <v>620</v>
      </c>
      <c r="O2" s="17"/>
      <c r="P2" s="16"/>
      <c r="Q2" s="16"/>
      <c r="R2" s="16"/>
      <c r="S2" s="16"/>
      <c r="T2" s="16"/>
      <c r="U2" s="16"/>
    </row>
    <row r="3" spans="1:21">
      <c r="A3" s="15" t="s">
        <v>53</v>
      </c>
      <c r="B3" s="17"/>
      <c r="C3" s="19">
        <v>0.33400000000000002</v>
      </c>
      <c r="D3" s="19">
        <v>0.33200000000000002</v>
      </c>
      <c r="E3" s="19"/>
      <c r="F3" s="19"/>
      <c r="G3" s="19"/>
      <c r="H3" s="19"/>
      <c r="I3" s="19"/>
      <c r="J3" s="19"/>
      <c r="K3" s="19"/>
      <c r="L3" s="19"/>
      <c r="M3" s="19"/>
      <c r="N3" s="18">
        <v>620</v>
      </c>
      <c r="O3" s="16" t="s">
        <v>2</v>
      </c>
      <c r="P3" s="16"/>
      <c r="Q3" s="16"/>
      <c r="R3" s="16"/>
      <c r="S3" s="16"/>
      <c r="T3" s="16"/>
      <c r="U3" s="16"/>
    </row>
    <row r="4" spans="1:21">
      <c r="A4" s="15" t="s">
        <v>54</v>
      </c>
      <c r="B4" s="19"/>
      <c r="C4" s="20">
        <v>0.45200000000000001</v>
      </c>
      <c r="D4" s="20">
        <v>0.44900000000000001</v>
      </c>
      <c r="E4" s="20">
        <v>0.45</v>
      </c>
      <c r="F4" s="20">
        <v>0.32800000000000001</v>
      </c>
      <c r="G4" s="20">
        <v>0.33900000000000002</v>
      </c>
      <c r="H4" s="20">
        <v>0.34100000000000003</v>
      </c>
      <c r="I4" s="20"/>
      <c r="J4" s="20"/>
      <c r="K4" s="20"/>
      <c r="L4" s="20"/>
      <c r="M4" s="20"/>
      <c r="N4" s="18">
        <v>620</v>
      </c>
      <c r="O4" s="16">
        <f>AVERAGE(C3:D3)</f>
        <v>0.33300000000000002</v>
      </c>
      <c r="P4" s="16"/>
      <c r="Q4" s="16"/>
      <c r="R4" s="16"/>
      <c r="S4" s="16"/>
      <c r="T4" s="16"/>
      <c r="U4" s="16"/>
    </row>
    <row r="5" spans="1:21">
      <c r="A5" s="15" t="s">
        <v>55</v>
      </c>
      <c r="B5" s="20"/>
      <c r="C5" s="20">
        <v>0.39800000000000002</v>
      </c>
      <c r="D5" s="20">
        <v>0.40400000000000003</v>
      </c>
      <c r="E5" s="20">
        <v>0.39700000000000002</v>
      </c>
      <c r="F5" s="20">
        <v>0.33</v>
      </c>
      <c r="G5" s="20">
        <v>0.33100000000000002</v>
      </c>
      <c r="H5" s="20">
        <v>0.33600000000000002</v>
      </c>
      <c r="I5" s="20"/>
      <c r="J5" s="20"/>
      <c r="K5" s="20"/>
      <c r="L5" s="20"/>
      <c r="M5" s="20"/>
      <c r="N5" s="18">
        <v>620</v>
      </c>
      <c r="O5" s="16">
        <f>AVERAGE(C4:E4)</f>
        <v>0.45033333333333331</v>
      </c>
      <c r="P5" s="16">
        <f>AVERAGE(F4:H4)</f>
        <v>0.33600000000000002</v>
      </c>
      <c r="Q5" s="16"/>
      <c r="R5" s="16"/>
      <c r="S5" s="16"/>
      <c r="T5" s="16"/>
      <c r="U5" s="16"/>
    </row>
    <row r="6" spans="1:21">
      <c r="A6" s="15" t="s">
        <v>56</v>
      </c>
      <c r="B6" s="20"/>
      <c r="C6" s="20">
        <v>0.34499999999999997</v>
      </c>
      <c r="D6" s="20">
        <v>0.36099999999999999</v>
      </c>
      <c r="E6" s="20">
        <v>0.34599999999999997</v>
      </c>
      <c r="F6" s="20">
        <v>0.33400000000000002</v>
      </c>
      <c r="G6" s="20">
        <v>0.33400000000000002</v>
      </c>
      <c r="H6" s="20">
        <v>0.33600000000000002</v>
      </c>
      <c r="I6" s="20"/>
      <c r="J6" s="20"/>
      <c r="K6" s="20"/>
      <c r="L6" s="20"/>
      <c r="M6" s="20"/>
      <c r="N6" s="18">
        <v>620</v>
      </c>
      <c r="O6" s="16">
        <f>AVERAGE(C5:E5)</f>
        <v>0.39966666666666667</v>
      </c>
      <c r="P6" s="16">
        <f>AVERAGE(F5:H5)</f>
        <v>0.33233333333333337</v>
      </c>
      <c r="Q6" s="16"/>
      <c r="R6" s="16"/>
      <c r="S6" s="16"/>
      <c r="T6" s="16"/>
      <c r="U6" s="16"/>
    </row>
    <row r="7" spans="1:21">
      <c r="A7" s="15" t="s">
        <v>57</v>
      </c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18">
        <v>620</v>
      </c>
      <c r="O7" s="16">
        <f>AVERAGE(C6:E6)</f>
        <v>0.35066666666666668</v>
      </c>
      <c r="P7" s="16">
        <f>AVERAGE(F6:H6)</f>
        <v>0.33466666666666667</v>
      </c>
      <c r="Q7" s="16"/>
      <c r="R7" s="16"/>
      <c r="S7" s="16"/>
      <c r="T7" s="16"/>
      <c r="U7" s="16"/>
    </row>
    <row r="8" spans="1:21">
      <c r="A8" s="15" t="s">
        <v>58</v>
      </c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18">
        <v>620</v>
      </c>
      <c r="O8" s="16"/>
      <c r="P8" s="16"/>
      <c r="Q8" s="16"/>
      <c r="R8" s="16"/>
      <c r="S8" s="16"/>
      <c r="T8" s="16"/>
      <c r="U8" s="16"/>
    </row>
    <row r="9" spans="1:21">
      <c r="A9" s="15" t="s">
        <v>59</v>
      </c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18">
        <v>620</v>
      </c>
      <c r="O9" s="16"/>
      <c r="P9" s="16"/>
      <c r="Q9" s="16"/>
      <c r="R9" s="16"/>
      <c r="S9" s="16"/>
      <c r="T9" s="16"/>
      <c r="U9" s="16"/>
    </row>
    <row r="10" spans="1:21">
      <c r="A10" s="16"/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 t="s">
        <v>69</v>
      </c>
      <c r="P10" s="16"/>
      <c r="Q10" s="16"/>
      <c r="U10" s="16"/>
    </row>
    <row r="11" spans="1:21">
      <c r="N11" s="16"/>
      <c r="O11" s="22" t="s">
        <v>66</v>
      </c>
      <c r="P11" s="22" t="s">
        <v>67</v>
      </c>
      <c r="Q11" s="16"/>
      <c r="U11" s="16"/>
    </row>
    <row r="12" spans="1:21">
      <c r="N12" s="18"/>
      <c r="O12" s="23">
        <v>1.0530530530530531</v>
      </c>
      <c r="P12" s="23">
        <f>P7/O4</f>
        <v>1.005005005005005</v>
      </c>
      <c r="Q12" s="16"/>
      <c r="U12" s="16"/>
    </row>
    <row r="13" spans="1:21">
      <c r="N13" s="18"/>
      <c r="O13" s="23">
        <v>1.2002002002002001</v>
      </c>
      <c r="P13" s="23">
        <f>P6/O4</f>
        <v>0.99799799799799804</v>
      </c>
      <c r="Q13" s="16"/>
      <c r="U13" s="16"/>
    </row>
    <row r="14" spans="1:21">
      <c r="C14" s="27" t="s">
        <v>65</v>
      </c>
      <c r="D14" s="27"/>
      <c r="E14" s="27"/>
      <c r="H14" s="27" t="s">
        <v>65</v>
      </c>
      <c r="I14" s="27"/>
      <c r="J14" s="27"/>
      <c r="N14" s="18"/>
      <c r="O14" s="23">
        <v>1.3523523523523522</v>
      </c>
      <c r="P14" s="23">
        <f>P5/O4</f>
        <v>1.0090090090090089</v>
      </c>
      <c r="Q14" s="16"/>
      <c r="U14" s="16"/>
    </row>
    <row r="15" spans="1:21">
      <c r="B15" t="s">
        <v>60</v>
      </c>
      <c r="C15">
        <v>0.33400000000000002</v>
      </c>
      <c r="D15">
        <v>0.33200000000000002</v>
      </c>
      <c r="N15" s="18"/>
      <c r="O15" s="16" t="s">
        <v>78</v>
      </c>
      <c r="P15" s="16"/>
      <c r="Q15" s="16"/>
      <c r="R15" s="16"/>
      <c r="S15" s="16"/>
      <c r="T15" s="16"/>
      <c r="U15" s="16"/>
    </row>
    <row r="16" spans="1:21" ht="18">
      <c r="B16" t="s">
        <v>63</v>
      </c>
      <c r="C16" s="20">
        <v>0.45200000000000001</v>
      </c>
      <c r="D16" s="20">
        <v>0.44900000000000001</v>
      </c>
      <c r="E16" s="20">
        <v>0.45</v>
      </c>
      <c r="G16" t="s">
        <v>70</v>
      </c>
      <c r="H16" s="20">
        <v>0.32800000000000001</v>
      </c>
      <c r="I16" s="20">
        <v>0.33900000000000002</v>
      </c>
      <c r="J16" s="20">
        <v>0.34100000000000003</v>
      </c>
      <c r="N16" s="18"/>
      <c r="O16" s="16">
        <f>C6/O4</f>
        <v>1.0360360360360359</v>
      </c>
      <c r="P16" s="16">
        <f>D6/O4</f>
        <v>1.084084084084084</v>
      </c>
      <c r="Q16" s="16">
        <f>E6/O4</f>
        <v>1.0390390390390389</v>
      </c>
      <c r="R16" s="16">
        <f>F6/O4</f>
        <v>1.003003003003003</v>
      </c>
      <c r="S16" s="16">
        <f>G6/O4</f>
        <v>1.003003003003003</v>
      </c>
      <c r="T16" s="16">
        <f>H6/O4</f>
        <v>1.0090090090090089</v>
      </c>
      <c r="U16" s="16"/>
    </row>
    <row r="17" spans="2:21" ht="18">
      <c r="B17" t="s">
        <v>62</v>
      </c>
      <c r="C17" s="20">
        <v>0.39800000000000002</v>
      </c>
      <c r="D17" s="20">
        <v>0.40400000000000003</v>
      </c>
      <c r="E17" s="20">
        <v>0.39700000000000002</v>
      </c>
      <c r="G17" t="s">
        <v>64</v>
      </c>
      <c r="H17" s="20">
        <v>0.33</v>
      </c>
      <c r="I17" s="20">
        <v>0.33100000000000002</v>
      </c>
      <c r="J17" s="20">
        <v>0.33600000000000002</v>
      </c>
      <c r="N17" s="18"/>
      <c r="O17" s="16">
        <f>C5/O4</f>
        <v>1.1951951951951951</v>
      </c>
      <c r="P17" s="16">
        <f>D5/O4</f>
        <v>1.2132132132132132</v>
      </c>
      <c r="Q17" s="16">
        <f>E5/O4</f>
        <v>1.1921921921921921</v>
      </c>
      <c r="R17" s="16">
        <f>F5/O4</f>
        <v>0.99099099099099097</v>
      </c>
      <c r="S17" s="16">
        <f>G5/O4</f>
        <v>0.99399399399399402</v>
      </c>
      <c r="T17" s="16">
        <f>H5/O4</f>
        <v>1.0090090090090089</v>
      </c>
      <c r="U17" s="16"/>
    </row>
    <row r="18" spans="2:21" ht="18">
      <c r="B18" s="21" t="s">
        <v>61</v>
      </c>
      <c r="C18" s="20">
        <v>0.34499999999999997</v>
      </c>
      <c r="D18" s="20">
        <v>0.36099999999999999</v>
      </c>
      <c r="E18" s="20">
        <v>0.34599999999999997</v>
      </c>
      <c r="G18" s="21" t="s">
        <v>71</v>
      </c>
      <c r="H18" s="20">
        <v>0.33400000000000002</v>
      </c>
      <c r="I18" s="20">
        <v>0.33400000000000002</v>
      </c>
      <c r="J18" s="20">
        <v>0.33600000000000002</v>
      </c>
      <c r="N18" s="18"/>
      <c r="O18" s="16">
        <f>C4/O4</f>
        <v>1.3573573573573574</v>
      </c>
      <c r="P18" s="16">
        <f>D4/O4</f>
        <v>1.3483483483483483</v>
      </c>
      <c r="Q18" s="16">
        <f>E4/O4</f>
        <v>1.3513513513513513</v>
      </c>
      <c r="R18" s="16">
        <f>F4/O4</f>
        <v>0.98498498498498499</v>
      </c>
      <c r="S18" s="16">
        <f>G4/O4</f>
        <v>1.0180180180180181</v>
      </c>
      <c r="T18" s="16">
        <f>H4/O4</f>
        <v>1.0240240240240241</v>
      </c>
      <c r="U18" s="16"/>
    </row>
    <row r="19" spans="2:21">
      <c r="N19" s="18"/>
      <c r="O19" s="16"/>
      <c r="P19" s="16"/>
      <c r="Q19" s="16"/>
      <c r="R19" s="16"/>
      <c r="S19" s="16"/>
      <c r="T19" s="16"/>
      <c r="U19" s="16"/>
    </row>
    <row r="20" spans="2:21">
      <c r="N20" s="16"/>
      <c r="O20" s="16"/>
      <c r="P20" s="16"/>
      <c r="Q20" s="16"/>
      <c r="R20" s="16"/>
      <c r="S20" s="16"/>
      <c r="T20" s="16"/>
      <c r="U20" s="16"/>
    </row>
    <row r="21" spans="2:21">
      <c r="N21" s="16"/>
      <c r="O21" s="22" t="s">
        <v>68</v>
      </c>
      <c r="P21" s="16"/>
      <c r="Q21" s="16"/>
      <c r="R21" s="16"/>
      <c r="S21" s="16"/>
      <c r="T21" s="16"/>
      <c r="U21" s="16"/>
    </row>
    <row r="22" spans="2:21">
      <c r="N22" s="18"/>
      <c r="O22" s="16">
        <f>STDEV(O16:Q16)</f>
        <v>2.6915574894391902E-2</v>
      </c>
      <c r="P22" s="16">
        <f>STDEV(R16:T16)</f>
        <v>3.4675691843219984E-3</v>
      </c>
      <c r="Q22" s="16"/>
      <c r="R22" s="16"/>
      <c r="S22" s="16"/>
      <c r="T22" s="16"/>
      <c r="U22" s="16"/>
    </row>
    <row r="23" spans="2:21">
      <c r="N23" s="18"/>
      <c r="O23" s="16">
        <f>STDEV(O17:Q17)</f>
        <v>1.1369185877478061E-2</v>
      </c>
      <c r="P23" s="16">
        <f>STDEV(R17:T17)</f>
        <v>9.6533040650579622E-3</v>
      </c>
      <c r="Q23" s="16"/>
      <c r="R23" s="16"/>
      <c r="S23" s="16"/>
      <c r="T23" s="16"/>
      <c r="U23" s="16"/>
    </row>
    <row r="24" spans="2:21">
      <c r="N24" s="18"/>
      <c r="O24" s="16">
        <f>STDEV(O18:Q18)</f>
        <v>4.5871628578137199E-3</v>
      </c>
      <c r="P24" s="16">
        <f>STDEV(R18:T18)</f>
        <v>2.1021021021021071E-2</v>
      </c>
      <c r="Q24" s="16"/>
      <c r="R24" s="16"/>
      <c r="S24" s="16"/>
      <c r="T24" s="16"/>
      <c r="U24" s="16"/>
    </row>
    <row r="25" spans="2:21">
      <c r="N25" s="18"/>
      <c r="O25" s="16"/>
      <c r="P25" s="16"/>
      <c r="Q25" s="16"/>
      <c r="R25" s="16"/>
      <c r="S25" s="16"/>
      <c r="T25" s="16"/>
      <c r="U25" s="16"/>
    </row>
    <row r="26" spans="2:21">
      <c r="N26" s="18"/>
      <c r="O26" s="16"/>
      <c r="P26" s="16"/>
      <c r="Q26" s="16"/>
      <c r="R26" s="16"/>
      <c r="S26" s="16"/>
      <c r="T26" s="16"/>
      <c r="U26" s="16"/>
    </row>
    <row r="27" spans="2:21">
      <c r="N27" s="18"/>
      <c r="O27" s="16"/>
      <c r="P27" s="16"/>
      <c r="Q27" s="16"/>
      <c r="R27" s="16"/>
      <c r="S27" s="16"/>
      <c r="T27" s="16"/>
      <c r="U27" s="16"/>
    </row>
    <row r="28" spans="2:21">
      <c r="L28" t="s">
        <v>132</v>
      </c>
      <c r="N28" s="18"/>
      <c r="O28" s="16"/>
      <c r="P28" s="16"/>
      <c r="Q28" s="16"/>
      <c r="R28" s="16"/>
      <c r="S28" s="16"/>
      <c r="T28" s="16"/>
      <c r="U28" s="16"/>
    </row>
    <row r="29" spans="2:21">
      <c r="L29" s="21" t="s">
        <v>77</v>
      </c>
      <c r="M29" s="21"/>
      <c r="N29" s="18"/>
      <c r="O29" s="16"/>
      <c r="P29" s="16"/>
      <c r="Q29" s="16"/>
      <c r="R29" s="16"/>
      <c r="S29" s="16"/>
      <c r="T29" s="16"/>
      <c r="U29" s="16"/>
    </row>
    <row r="30" spans="2:21">
      <c r="L30" t="s">
        <v>76</v>
      </c>
      <c r="N30" s="16"/>
      <c r="O30" s="16"/>
      <c r="P30" s="16"/>
      <c r="Q30" s="16"/>
      <c r="R30" s="16"/>
      <c r="S30" s="16"/>
      <c r="T30" s="16"/>
      <c r="U30" s="16"/>
    </row>
    <row r="31" spans="2:21">
      <c r="L31" t="s">
        <v>75</v>
      </c>
      <c r="N31" s="16"/>
      <c r="O31" s="16"/>
      <c r="P31" s="16"/>
      <c r="Q31" s="16"/>
      <c r="R31" s="16"/>
      <c r="S31" s="16"/>
      <c r="T31" s="16"/>
      <c r="U31" s="16"/>
    </row>
    <row r="32" spans="2:21">
      <c r="L32" t="s">
        <v>72</v>
      </c>
      <c r="N32" s="18"/>
      <c r="O32" s="16"/>
      <c r="P32" s="16"/>
      <c r="Q32" s="16"/>
      <c r="R32" s="16"/>
      <c r="S32" s="16"/>
      <c r="T32" s="16"/>
      <c r="U32" s="16"/>
    </row>
    <row r="33" spans="12:21">
      <c r="L33" t="s">
        <v>73</v>
      </c>
      <c r="N33" s="18"/>
      <c r="O33" s="16"/>
      <c r="P33" s="16"/>
      <c r="Q33" s="16"/>
      <c r="R33" s="16"/>
      <c r="S33" s="16"/>
      <c r="T33" s="16"/>
      <c r="U33" s="16"/>
    </row>
    <row r="34" spans="12:21">
      <c r="L34" t="s">
        <v>74</v>
      </c>
      <c r="N34" s="18"/>
      <c r="O34" s="16"/>
      <c r="P34" s="16"/>
      <c r="Q34" s="16"/>
      <c r="R34" s="16"/>
      <c r="S34" s="16"/>
      <c r="T34" s="16"/>
      <c r="U34" s="16"/>
    </row>
    <row r="35" spans="12:21">
      <c r="N35" s="18"/>
      <c r="O35" s="16"/>
      <c r="P35" s="16"/>
      <c r="Q35" s="16"/>
      <c r="R35" s="16"/>
      <c r="S35" s="16"/>
      <c r="T35" s="16"/>
      <c r="U35" s="16"/>
    </row>
    <row r="36" spans="12:21">
      <c r="N36" s="18"/>
      <c r="O36" s="16"/>
      <c r="P36" s="16"/>
      <c r="Q36" s="16"/>
      <c r="R36" s="16"/>
      <c r="S36" s="16"/>
      <c r="T36" s="16"/>
      <c r="U36" s="16"/>
    </row>
    <row r="37" spans="12:21">
      <c r="N37" s="18"/>
      <c r="O37" s="16"/>
      <c r="P37" s="16"/>
      <c r="Q37" s="16"/>
      <c r="R37" s="16"/>
      <c r="S37" s="16"/>
      <c r="T37" s="16"/>
      <c r="U37" s="16"/>
    </row>
    <row r="38" spans="12:21">
      <c r="N38" s="18"/>
      <c r="O38" s="16"/>
      <c r="P38" s="16"/>
      <c r="Q38" s="16"/>
      <c r="R38" s="16"/>
      <c r="S38" s="16"/>
      <c r="T38" s="16"/>
      <c r="U38" s="16"/>
    </row>
    <row r="39" spans="12:21">
      <c r="N39" s="18"/>
      <c r="O39" s="16"/>
      <c r="P39" s="16"/>
      <c r="Q39" s="16"/>
      <c r="R39" s="16"/>
      <c r="S39" s="16"/>
      <c r="T39" s="16"/>
      <c r="U39" s="16"/>
    </row>
    <row r="40" spans="12:21">
      <c r="N40" s="16"/>
      <c r="O40" s="16"/>
      <c r="P40" s="16"/>
      <c r="Q40" s="16"/>
      <c r="R40" s="16"/>
      <c r="S40" s="16"/>
      <c r="T40" s="16"/>
      <c r="U40" s="16"/>
    </row>
    <row r="41" spans="12:21">
      <c r="N41" s="16"/>
      <c r="O41" s="16"/>
      <c r="P41" s="16"/>
      <c r="Q41" s="16"/>
      <c r="R41" s="16"/>
      <c r="S41" s="16"/>
      <c r="T41" s="16"/>
      <c r="U41" s="16"/>
    </row>
    <row r="42" spans="12:21">
      <c r="N42" s="18"/>
      <c r="O42" s="16"/>
      <c r="P42" s="16"/>
      <c r="Q42" s="16"/>
      <c r="R42" s="16"/>
      <c r="S42" s="16"/>
      <c r="T42" s="16"/>
      <c r="U42" s="16"/>
    </row>
    <row r="43" spans="12:21">
      <c r="N43" s="18"/>
      <c r="O43" s="16"/>
      <c r="P43" s="16"/>
      <c r="Q43" s="16"/>
      <c r="R43" s="16"/>
      <c r="S43" s="16"/>
      <c r="T43" s="16"/>
      <c r="U43" s="16"/>
    </row>
  </sheetData>
  <mergeCells count="2">
    <mergeCell ref="C14:E14"/>
    <mergeCell ref="H14:J14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F9307-C4D2-8A41-B1D3-A1F7678D68A2}">
  <dimension ref="A1:W17"/>
  <sheetViews>
    <sheetView workbookViewId="0">
      <selection activeCell="L15" sqref="L15"/>
    </sheetView>
  </sheetViews>
  <sheetFormatPr baseColWidth="10" defaultRowHeight="16"/>
  <sheetData>
    <row r="1" spans="1:23" ht="36">
      <c r="A1" s="2" t="s">
        <v>3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16</v>
      </c>
      <c r="O1" s="2" t="s">
        <v>17</v>
      </c>
      <c r="P1" s="2" t="s">
        <v>18</v>
      </c>
      <c r="Q1" s="2" t="s">
        <v>19</v>
      </c>
      <c r="R1" s="2" t="s">
        <v>20</v>
      </c>
      <c r="S1" s="2" t="s">
        <v>21</v>
      </c>
      <c r="T1" s="2" t="s">
        <v>22</v>
      </c>
      <c r="U1" s="2" t="s">
        <v>23</v>
      </c>
      <c r="V1" s="2" t="s">
        <v>24</v>
      </c>
      <c r="W1" s="2" t="s">
        <v>25</v>
      </c>
    </row>
    <row r="2" spans="1:23">
      <c r="A2" s="3" t="s">
        <v>26</v>
      </c>
      <c r="B2" s="3" t="s">
        <v>27</v>
      </c>
      <c r="C2" s="3" t="s">
        <v>79</v>
      </c>
      <c r="D2" s="3" t="s">
        <v>29</v>
      </c>
      <c r="E2" s="4">
        <v>0.90564885079584401</v>
      </c>
      <c r="F2" s="4">
        <v>3.1797520684944902E-2</v>
      </c>
      <c r="G2" s="4">
        <v>3.1797520684944902E-2</v>
      </c>
      <c r="H2" s="4">
        <v>1.83583071270156E-2</v>
      </c>
      <c r="I2" s="4">
        <v>1.83583071270156E-2</v>
      </c>
      <c r="J2" s="4">
        <v>1.0494924857377099</v>
      </c>
      <c r="K2" s="4">
        <v>5.7639175415374201E-2</v>
      </c>
      <c r="L2" s="4">
        <v>5.7639175415374201E-2</v>
      </c>
      <c r="M2" s="4">
        <v>3.3277993441934398E-2</v>
      </c>
      <c r="N2" s="4">
        <v>3.3277993441934398E-2</v>
      </c>
      <c r="O2" s="4">
        <v>1.0494924857377099</v>
      </c>
      <c r="P2" s="4">
        <v>5.7639175415374201E-2</v>
      </c>
      <c r="Q2" s="4">
        <v>5.7639175415374201E-2</v>
      </c>
      <c r="R2" s="4">
        <v>3.3277993441934398E-2</v>
      </c>
      <c r="S2" s="4">
        <v>3.3277993441934398E-2</v>
      </c>
      <c r="T2" s="5">
        <v>3</v>
      </c>
      <c r="U2" s="6">
        <v>20.126815971153601</v>
      </c>
      <c r="V2" s="4">
        <v>5.0653324811732597E-2</v>
      </c>
      <c r="W2" s="4">
        <v>2.92447107154034E-2</v>
      </c>
    </row>
    <row r="3" spans="1:23">
      <c r="A3" s="3" t="s">
        <v>26</v>
      </c>
      <c r="B3" s="3" t="s">
        <v>27</v>
      </c>
      <c r="C3" s="3" t="s">
        <v>80</v>
      </c>
      <c r="D3" s="3" t="s">
        <v>29</v>
      </c>
      <c r="E3" s="4">
        <v>0.76873401610648295</v>
      </c>
      <c r="F3" s="4">
        <v>1.8894343880188999E-2</v>
      </c>
      <c r="G3" s="4">
        <v>1.8894343880188999E-2</v>
      </c>
      <c r="H3" s="4">
        <v>1.09086545253885E-2</v>
      </c>
      <c r="I3" s="4">
        <v>1.09086545253885E-2</v>
      </c>
      <c r="J3" s="4">
        <v>1.08746125406244</v>
      </c>
      <c r="K3" s="4">
        <v>7.7741934773318602E-2</v>
      </c>
      <c r="L3" s="4">
        <v>7.7741934773318602E-2</v>
      </c>
      <c r="M3" s="4">
        <v>4.4884326968697798E-2</v>
      </c>
      <c r="N3" s="4">
        <v>4.4884326968697798E-2</v>
      </c>
      <c r="O3" s="4">
        <v>1.08746125406244</v>
      </c>
      <c r="P3" s="4">
        <v>7.7741934773318602E-2</v>
      </c>
      <c r="Q3" s="4">
        <v>7.7741934773318602E-2</v>
      </c>
      <c r="R3" s="4">
        <v>4.4884326968697798E-2</v>
      </c>
      <c r="S3" s="4">
        <v>4.4884326968697798E-2</v>
      </c>
      <c r="T3" s="5">
        <v>3</v>
      </c>
      <c r="U3" s="6">
        <v>20.363283242116601</v>
      </c>
      <c r="V3" s="4">
        <v>3.5459307960457799E-2</v>
      </c>
      <c r="W3" s="4">
        <v>2.04724409962482E-2</v>
      </c>
    </row>
    <row r="4" spans="1:23">
      <c r="A4" s="3" t="s">
        <v>26</v>
      </c>
      <c r="B4" s="3" t="s">
        <v>27</v>
      </c>
      <c r="C4" s="3" t="s">
        <v>81</v>
      </c>
      <c r="D4" s="3" t="s">
        <v>29</v>
      </c>
      <c r="E4" s="4">
        <v>0.90417582379212602</v>
      </c>
      <c r="F4" s="4">
        <v>3.0599596017165501E-2</v>
      </c>
      <c r="G4" s="4">
        <v>3.0599596017165501E-2</v>
      </c>
      <c r="H4" s="4">
        <v>1.76666849976043E-2</v>
      </c>
      <c r="I4" s="4">
        <v>1.76666849976043E-2</v>
      </c>
      <c r="J4" s="4">
        <v>0.90417582379212602</v>
      </c>
      <c r="K4" s="4">
        <v>3.4141355712309598E-2</v>
      </c>
      <c r="L4" s="4">
        <v>3.4141355712309598E-2</v>
      </c>
      <c r="M4" s="4">
        <v>1.9711520911000702E-2</v>
      </c>
      <c r="N4" s="4">
        <v>1.9711520911000702E-2</v>
      </c>
      <c r="O4" s="4">
        <v>0.90417582379212602</v>
      </c>
      <c r="P4" s="4">
        <v>3.4141355712309598E-2</v>
      </c>
      <c r="Q4" s="4">
        <v>3.4141355712309598E-2</v>
      </c>
      <c r="R4" s="4">
        <v>1.9711520911000702E-2</v>
      </c>
      <c r="S4" s="4">
        <v>1.9711520911000702E-2</v>
      </c>
      <c r="T4" s="5">
        <v>3</v>
      </c>
      <c r="U4" s="6">
        <v>20.129164407720399</v>
      </c>
      <c r="V4" s="4">
        <v>4.8824447928746698E-2</v>
      </c>
      <c r="W4" s="4">
        <v>2.81888081546968E-2</v>
      </c>
    </row>
    <row r="5" spans="1:23">
      <c r="A5" s="3" t="s">
        <v>26</v>
      </c>
      <c r="B5" s="3" t="s">
        <v>27</v>
      </c>
      <c r="C5" s="3" t="s">
        <v>82</v>
      </c>
      <c r="D5" s="3" t="s">
        <v>29</v>
      </c>
      <c r="E5" s="4">
        <v>0.94047436954860597</v>
      </c>
      <c r="F5" s="4">
        <v>4.1346502438967397E-2</v>
      </c>
      <c r="G5" s="4">
        <v>4.1346502438967397E-2</v>
      </c>
      <c r="H5" s="4">
        <v>2.38714143131874E-2</v>
      </c>
      <c r="I5" s="4">
        <v>2.38714143131874E-2</v>
      </c>
      <c r="J5" s="4">
        <v>1.10324389343243</v>
      </c>
      <c r="K5" s="4">
        <v>5.5571706514222198E-2</v>
      </c>
      <c r="L5" s="4">
        <v>5.5571706514222198E-2</v>
      </c>
      <c r="M5" s="4">
        <v>3.2084339715313097E-2</v>
      </c>
      <c r="N5" s="4">
        <v>3.2084339715313097E-2</v>
      </c>
      <c r="O5" s="4">
        <v>1.10324389343243</v>
      </c>
      <c r="P5" s="4">
        <v>5.5571706514222198E-2</v>
      </c>
      <c r="Q5" s="4">
        <v>5.5571706514222198E-2</v>
      </c>
      <c r="R5" s="4">
        <v>3.2084339715313097E-2</v>
      </c>
      <c r="S5" s="4">
        <v>3.2084339715313097E-2</v>
      </c>
      <c r="T5" s="5">
        <v>3</v>
      </c>
      <c r="U5" s="6">
        <v>20.0723791235758</v>
      </c>
      <c r="V5" s="4">
        <v>6.3425858224538098E-2</v>
      </c>
      <c r="W5" s="4">
        <v>3.6618936319520103E-2</v>
      </c>
    </row>
    <row r="6" spans="1:23">
      <c r="A6" s="3" t="s">
        <v>26</v>
      </c>
      <c r="B6" s="3" t="s">
        <v>27</v>
      </c>
      <c r="C6" s="3" t="s">
        <v>83</v>
      </c>
      <c r="D6" s="3" t="s">
        <v>29</v>
      </c>
      <c r="E6" s="4">
        <v>0.73797446850091297</v>
      </c>
      <c r="F6" s="4">
        <v>2.37435978374337E-2</v>
      </c>
      <c r="G6" s="4">
        <v>2.37435978374337E-2</v>
      </c>
      <c r="H6" s="4">
        <v>1.3708372602972601E-2</v>
      </c>
      <c r="I6" s="4">
        <v>1.3708372602972601E-2</v>
      </c>
      <c r="J6" s="4">
        <v>1.0656375079562099</v>
      </c>
      <c r="K6" s="4">
        <v>5.2132665608787897E-2</v>
      </c>
      <c r="L6" s="4">
        <v>5.2132665608787897E-2</v>
      </c>
      <c r="M6" s="4">
        <v>3.0098808522806501E-2</v>
      </c>
      <c r="N6" s="4">
        <v>3.0098808522806501E-2</v>
      </c>
      <c r="O6" s="4">
        <v>1.0656375079562099</v>
      </c>
      <c r="P6" s="4">
        <v>5.2132665608787897E-2</v>
      </c>
      <c r="Q6" s="4">
        <v>5.2132665608787897E-2</v>
      </c>
      <c r="R6" s="4">
        <v>3.0098808522806501E-2</v>
      </c>
      <c r="S6" s="4">
        <v>3.0098808522806501E-2</v>
      </c>
      <c r="T6" s="5">
        <v>3</v>
      </c>
      <c r="U6" s="6">
        <v>20.4221968459203</v>
      </c>
      <c r="V6" s="4">
        <v>4.6417284492932497E-2</v>
      </c>
      <c r="W6" s="4">
        <v>2.6799031697046002E-2</v>
      </c>
    </row>
    <row r="7" spans="1:23">
      <c r="A7" s="3" t="s">
        <v>26</v>
      </c>
      <c r="B7" s="3" t="s">
        <v>27</v>
      </c>
      <c r="C7" s="3" t="s">
        <v>84</v>
      </c>
      <c r="D7" s="3" t="s">
        <v>29</v>
      </c>
      <c r="E7" s="4">
        <v>1</v>
      </c>
      <c r="F7" s="4">
        <v>3.3874725384306997E-2</v>
      </c>
      <c r="G7" s="4">
        <v>3.3874725384306997E-2</v>
      </c>
      <c r="H7" s="4">
        <v>1.9557581819354301E-2</v>
      </c>
      <c r="I7" s="4">
        <v>1.9557581819354301E-2</v>
      </c>
      <c r="J7" s="4">
        <v>1.1172517284352901</v>
      </c>
      <c r="K7" s="4">
        <v>6.3923192050154801E-2</v>
      </c>
      <c r="L7" s="4">
        <v>6.3923192050154801E-2</v>
      </c>
      <c r="M7" s="4">
        <v>3.6906072137616999E-2</v>
      </c>
      <c r="N7" s="4">
        <v>3.6906072137616999E-2</v>
      </c>
      <c r="O7" s="4">
        <v>1.1172517284352901</v>
      </c>
      <c r="P7" s="4">
        <v>6.3923192050154801E-2</v>
      </c>
      <c r="Q7" s="4">
        <v>6.3923192050154801E-2</v>
      </c>
      <c r="R7" s="4">
        <v>3.6906072137616999E-2</v>
      </c>
      <c r="S7" s="4">
        <v>3.6906072137616999E-2</v>
      </c>
      <c r="T7" s="5">
        <v>3</v>
      </c>
      <c r="U7" s="6">
        <v>19.9838396556597</v>
      </c>
      <c r="V7" s="4">
        <v>4.88708983234152E-2</v>
      </c>
      <c r="W7" s="4">
        <v>2.8215626302562601E-2</v>
      </c>
    </row>
    <row r="8" spans="1:23">
      <c r="A8" s="3" t="s">
        <v>26</v>
      </c>
      <c r="B8" s="3" t="s">
        <v>44</v>
      </c>
      <c r="C8" s="3" t="s">
        <v>79</v>
      </c>
      <c r="D8" s="3" t="s">
        <v>29</v>
      </c>
      <c r="E8" s="4">
        <v>0.86293981434202405</v>
      </c>
      <c r="F8" s="4">
        <v>3.64441592768893E-2</v>
      </c>
      <c r="G8" s="4">
        <v>3.64441592768893E-2</v>
      </c>
      <c r="H8" s="4">
        <v>2.1041045168901699E-2</v>
      </c>
      <c r="I8" s="4">
        <v>2.1041045168901599E-2</v>
      </c>
      <c r="J8" s="4"/>
      <c r="K8" s="4"/>
      <c r="L8" s="4"/>
      <c r="M8" s="4"/>
      <c r="N8" s="4"/>
      <c r="O8" s="4"/>
      <c r="P8" s="4"/>
      <c r="Q8" s="4"/>
      <c r="R8" s="4"/>
      <c r="S8" s="4"/>
      <c r="T8" s="5">
        <v>3</v>
      </c>
      <c r="U8" s="6">
        <v>24.390351648220999</v>
      </c>
      <c r="V8" s="4">
        <v>6.09287078708095E-2</v>
      </c>
      <c r="W8" s="4">
        <v>3.5177205890587898E-2</v>
      </c>
    </row>
    <row r="9" spans="1:23">
      <c r="A9" s="3" t="s">
        <v>26</v>
      </c>
      <c r="B9" s="3" t="s">
        <v>44</v>
      </c>
      <c r="C9" s="3" t="s">
        <v>80</v>
      </c>
      <c r="D9" s="3" t="s">
        <v>29</v>
      </c>
      <c r="E9" s="4">
        <v>0.70690703989196502</v>
      </c>
      <c r="F9" s="4">
        <v>4.7455677648120899E-2</v>
      </c>
      <c r="G9" s="4">
        <v>4.7455677648120899E-2</v>
      </c>
      <c r="H9" s="4">
        <v>2.73985482647187E-2</v>
      </c>
      <c r="I9" s="4">
        <v>2.73985482647187E-2</v>
      </c>
      <c r="J9" s="4"/>
      <c r="K9" s="4"/>
      <c r="L9" s="4"/>
      <c r="M9" s="4"/>
      <c r="N9" s="4"/>
      <c r="O9" s="4"/>
      <c r="P9" s="4"/>
      <c r="Q9" s="4"/>
      <c r="R9" s="4"/>
      <c r="S9" s="4"/>
      <c r="T9" s="5">
        <v>3</v>
      </c>
      <c r="U9" s="6">
        <v>24.6780910811305</v>
      </c>
      <c r="V9" s="4">
        <v>9.6850175399911698E-2</v>
      </c>
      <c r="W9" s="4">
        <v>5.5916474838201502E-2</v>
      </c>
    </row>
    <row r="10" spans="1:23">
      <c r="A10" s="7" t="s">
        <v>26</v>
      </c>
      <c r="B10" s="7" t="s">
        <v>44</v>
      </c>
      <c r="C10" s="7" t="s">
        <v>81</v>
      </c>
      <c r="D10" s="7" t="s">
        <v>29</v>
      </c>
      <c r="E10" s="8">
        <v>1</v>
      </c>
      <c r="F10" s="8">
        <v>1.6747353789596599E-2</v>
      </c>
      <c r="G10" s="8">
        <v>1.6747353789596599E-2</v>
      </c>
      <c r="H10" s="8">
        <v>1.1842167431554E-2</v>
      </c>
      <c r="I10" s="8">
        <v>1.1842167431554E-2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9">
        <v>2</v>
      </c>
      <c r="U10" s="10">
        <v>24.1776834956136</v>
      </c>
      <c r="V10" s="8">
        <v>2.4161324260263999E-2</v>
      </c>
      <c r="W10" s="8">
        <v>1.7084636226879699E-2</v>
      </c>
    </row>
    <row r="11" spans="1:23">
      <c r="A11" s="7" t="s">
        <v>26</v>
      </c>
      <c r="B11" s="7" t="s">
        <v>44</v>
      </c>
      <c r="C11" s="7" t="s">
        <v>82</v>
      </c>
      <c r="D11" s="7" t="s">
        <v>29</v>
      </c>
      <c r="E11" s="8">
        <v>0.85246279190595697</v>
      </c>
      <c r="F11" s="8">
        <v>2.0958648692049699E-2</v>
      </c>
      <c r="G11" s="8">
        <v>2.0958648692049699E-2</v>
      </c>
      <c r="H11" s="8">
        <v>1.21004814642057E-2</v>
      </c>
      <c r="I11" s="8">
        <v>1.21004814642057E-2</v>
      </c>
      <c r="J11" s="8"/>
      <c r="K11" s="8"/>
      <c r="L11" s="8"/>
      <c r="M11" s="8"/>
      <c r="N11" s="8"/>
      <c r="O11" s="8"/>
      <c r="P11" s="8"/>
      <c r="Q11" s="8"/>
      <c r="R11" s="8"/>
      <c r="S11" s="8"/>
      <c r="T11" s="9">
        <v>3</v>
      </c>
      <c r="U11" s="10">
        <v>24.407974725401399</v>
      </c>
      <c r="V11" s="8">
        <v>3.5470097720217801E-2</v>
      </c>
      <c r="W11" s="8">
        <v>2.0478670466950101E-2</v>
      </c>
    </row>
    <row r="12" spans="1:23">
      <c r="A12" s="7" t="s">
        <v>26</v>
      </c>
      <c r="B12" s="7" t="s">
        <v>44</v>
      </c>
      <c r="C12" s="7" t="s">
        <v>83</v>
      </c>
      <c r="D12" s="7" t="s">
        <v>29</v>
      </c>
      <c r="E12" s="8">
        <v>0.69251923190680098</v>
      </c>
      <c r="F12" s="8">
        <v>2.5521505316177199E-2</v>
      </c>
      <c r="G12" s="8">
        <v>2.5521505316177199E-2</v>
      </c>
      <c r="H12" s="8">
        <v>1.4734847964419401E-2</v>
      </c>
      <c r="I12" s="8">
        <v>1.4734847964419401E-2</v>
      </c>
      <c r="J12" s="8"/>
      <c r="K12" s="8"/>
      <c r="L12" s="8"/>
      <c r="M12" s="8"/>
      <c r="N12" s="8"/>
      <c r="O12" s="8"/>
      <c r="P12" s="8"/>
      <c r="Q12" s="8"/>
      <c r="R12" s="8"/>
      <c r="S12" s="8"/>
      <c r="T12" s="9">
        <v>3</v>
      </c>
      <c r="U12" s="10">
        <v>24.707757453792201</v>
      </c>
      <c r="V12" s="8">
        <v>5.3167836298624697E-2</v>
      </c>
      <c r="W12" s="8">
        <v>3.0696464599241E-2</v>
      </c>
    </row>
    <row r="13" spans="1:23">
      <c r="A13" s="7" t="s">
        <v>26</v>
      </c>
      <c r="B13" s="7" t="s">
        <v>44</v>
      </c>
      <c r="C13" s="7" t="s">
        <v>84</v>
      </c>
      <c r="D13" s="7" t="s">
        <v>29</v>
      </c>
      <c r="E13" s="8">
        <v>0.89505343742050103</v>
      </c>
      <c r="F13" s="8">
        <v>4.1269843075108698E-2</v>
      </c>
      <c r="G13" s="8">
        <v>4.1269843075108698E-2</v>
      </c>
      <c r="H13" s="8">
        <v>2.3827155008827601E-2</v>
      </c>
      <c r="I13" s="8">
        <v>2.3827155008827601E-2</v>
      </c>
      <c r="J13" s="8"/>
      <c r="K13" s="8"/>
      <c r="L13" s="8"/>
      <c r="M13" s="8"/>
      <c r="N13" s="8"/>
      <c r="O13" s="8"/>
      <c r="P13" s="8"/>
      <c r="Q13" s="8"/>
      <c r="R13" s="8"/>
      <c r="S13" s="8"/>
      <c r="T13" s="9">
        <v>3</v>
      </c>
      <c r="U13" s="10">
        <v>24.337637772257999</v>
      </c>
      <c r="V13" s="8">
        <v>6.6520942162197394E-2</v>
      </c>
      <c r="W13" s="8">
        <v>3.8405883864092202E-2</v>
      </c>
    </row>
    <row r="14" spans="1:23">
      <c r="A14" s="7"/>
      <c r="B14" s="7"/>
      <c r="C14" s="7"/>
      <c r="D14" s="7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9"/>
      <c r="U14" s="10"/>
      <c r="V14" s="8"/>
      <c r="W14" s="8"/>
    </row>
    <row r="15" spans="1:23">
      <c r="A15" s="7"/>
      <c r="B15" s="7"/>
      <c r="C15" s="7"/>
      <c r="D15" s="7"/>
      <c r="E15" s="8"/>
      <c r="F15" s="8"/>
      <c r="G15" s="8"/>
      <c r="H15" s="8"/>
      <c r="I15" s="8"/>
      <c r="J15" s="8"/>
      <c r="K15" s="8"/>
      <c r="L15" s="8" t="s">
        <v>85</v>
      </c>
      <c r="M15" s="8" t="s">
        <v>90</v>
      </c>
      <c r="N15" s="8"/>
      <c r="O15" s="8" t="s">
        <v>86</v>
      </c>
      <c r="P15" s="8"/>
      <c r="Q15" s="8" t="s">
        <v>87</v>
      </c>
      <c r="R15" s="8"/>
      <c r="S15" s="8"/>
      <c r="T15" s="9"/>
      <c r="U15" s="10"/>
      <c r="V15" s="8"/>
      <c r="W15" s="8"/>
    </row>
    <row r="16" spans="1:23">
      <c r="A16" s="7"/>
      <c r="B16" s="7"/>
      <c r="C16" s="7"/>
      <c r="D16" s="7"/>
      <c r="E16" s="8"/>
      <c r="F16" s="8"/>
      <c r="G16" s="8"/>
      <c r="H16" s="8"/>
      <c r="I16" s="8"/>
      <c r="J16" s="8"/>
      <c r="K16" s="8"/>
      <c r="L16" s="8" t="s">
        <v>88</v>
      </c>
      <c r="M16" s="11">
        <f>AVERAGE(O2:O4)</f>
        <v>1.0137098545307588</v>
      </c>
      <c r="N16" s="8"/>
      <c r="O16" s="8">
        <f>STDEV(O2:O4)</f>
        <v>9.6740295427567527E-2</v>
      </c>
      <c r="P16" s="8"/>
      <c r="Q16" s="8">
        <f>_xlfn.T.TEST(O2:O4,O5:O7,2,1)</f>
        <v>0.35945519728780984</v>
      </c>
      <c r="R16" s="8"/>
      <c r="S16" s="8"/>
      <c r="T16" s="9"/>
      <c r="U16" s="10"/>
      <c r="V16" s="8"/>
      <c r="W16" s="8"/>
    </row>
    <row r="17" spans="1:23">
      <c r="A17" s="7"/>
      <c r="B17" s="7"/>
      <c r="C17" s="7"/>
      <c r="D17" s="7"/>
      <c r="E17" s="8"/>
      <c r="F17" s="8"/>
      <c r="G17" s="8"/>
      <c r="H17" s="8"/>
      <c r="I17" s="8"/>
      <c r="J17" s="8"/>
      <c r="K17" s="8"/>
      <c r="L17" s="8" t="s">
        <v>89</v>
      </c>
      <c r="M17" s="11">
        <f>AVERAGE(O5:O7)</f>
        <v>1.09537770994131</v>
      </c>
      <c r="N17" s="8"/>
      <c r="O17" s="8">
        <f>STDEV(O5:O7)</f>
        <v>2.6691095349437255E-2</v>
      </c>
      <c r="P17" s="8"/>
      <c r="Q17" s="8"/>
      <c r="R17" s="8"/>
      <c r="S17" s="8"/>
      <c r="T17" s="9"/>
      <c r="U17" s="10"/>
      <c r="V17" s="8"/>
      <c r="W17" s="8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CBD0A-961C-7745-85EB-EF261F24D1CB}">
  <dimension ref="A1:L24"/>
  <sheetViews>
    <sheetView workbookViewId="0">
      <selection activeCell="L13" sqref="L13"/>
    </sheetView>
  </sheetViews>
  <sheetFormatPr baseColWidth="10" defaultRowHeight="16"/>
  <sheetData>
    <row r="1" spans="1:12">
      <c r="B1" t="s">
        <v>97</v>
      </c>
      <c r="I1" t="s">
        <v>2</v>
      </c>
    </row>
    <row r="2" spans="1:12">
      <c r="B2" t="s">
        <v>110</v>
      </c>
      <c r="D2" t="s">
        <v>111</v>
      </c>
      <c r="F2" t="s">
        <v>112</v>
      </c>
      <c r="I2" t="s">
        <v>110</v>
      </c>
      <c r="J2" t="s">
        <v>111</v>
      </c>
      <c r="K2" t="s">
        <v>112</v>
      </c>
    </row>
    <row r="3" spans="1:12">
      <c r="B3" t="s">
        <v>108</v>
      </c>
      <c r="C3" t="s">
        <v>109</v>
      </c>
      <c r="D3" t="s">
        <v>108</v>
      </c>
      <c r="E3" t="s">
        <v>109</v>
      </c>
      <c r="F3" t="s">
        <v>108</v>
      </c>
      <c r="G3" t="s">
        <v>109</v>
      </c>
    </row>
    <row r="4" spans="1:12">
      <c r="B4">
        <v>1.1006711409395975</v>
      </c>
      <c r="C4">
        <v>1.1040268456375839</v>
      </c>
      <c r="D4">
        <v>1.1073825503355705</v>
      </c>
      <c r="E4">
        <v>1.1208053691275168</v>
      </c>
      <c r="F4">
        <v>1</v>
      </c>
      <c r="G4">
        <v>1</v>
      </c>
      <c r="I4">
        <f>AVERAGE(B4:C4)</f>
        <v>1.1023489932885906</v>
      </c>
      <c r="J4">
        <f>AVERAGE(D4:E4)</f>
        <v>1.1140939597315436</v>
      </c>
      <c r="K4">
        <f>AVERAGE(F4:G4)</f>
        <v>1</v>
      </c>
    </row>
    <row r="5" spans="1:12">
      <c r="B5">
        <v>1.1241610738255035</v>
      </c>
      <c r="C5">
        <v>1.1375838926174497</v>
      </c>
      <c r="D5">
        <v>1.1140939597315438</v>
      </c>
      <c r="E5">
        <v>1.1006711409395975</v>
      </c>
      <c r="F5">
        <v>1.0201342281879195</v>
      </c>
      <c r="G5">
        <v>1.0369127516778525</v>
      </c>
      <c r="I5">
        <f t="shared" ref="I5:I7" si="0">AVERAGE(B5:C5)</f>
        <v>1.1308724832214767</v>
      </c>
      <c r="J5">
        <f t="shared" ref="J5:J7" si="1">AVERAGE(D5:E5)</f>
        <v>1.1073825503355708</v>
      </c>
      <c r="K5">
        <f t="shared" ref="K5:K7" si="2">AVERAGE(F5:G5)</f>
        <v>1.0285234899328861</v>
      </c>
    </row>
    <row r="6" spans="1:12">
      <c r="B6">
        <v>1.144295302013423</v>
      </c>
      <c r="C6">
        <v>1.1476510067114096</v>
      </c>
      <c r="D6">
        <v>1.1073825503355705</v>
      </c>
      <c r="E6">
        <v>1.1073825503355705</v>
      </c>
      <c r="F6">
        <v>1.0302013422818792</v>
      </c>
      <c r="G6">
        <v>1.0234899328859062</v>
      </c>
      <c r="I6">
        <f t="shared" si="0"/>
        <v>1.1459731543624163</v>
      </c>
      <c r="J6">
        <f t="shared" si="1"/>
        <v>1.1073825503355705</v>
      </c>
      <c r="K6">
        <f t="shared" si="2"/>
        <v>1.0268456375838926</v>
      </c>
    </row>
    <row r="7" spans="1:12">
      <c r="B7">
        <v>1.1610738255033557</v>
      </c>
      <c r="C7">
        <v>1.1610738255033557</v>
      </c>
      <c r="D7">
        <v>1.1107382550335572</v>
      </c>
      <c r="E7">
        <v>1.1073825503355705</v>
      </c>
      <c r="F7">
        <v>1.0369127516778525</v>
      </c>
      <c r="G7">
        <v>1.0402684563758389</v>
      </c>
      <c r="I7">
        <f t="shared" si="0"/>
        <v>1.1610738255033557</v>
      </c>
      <c r="J7">
        <f t="shared" si="1"/>
        <v>1.1090604026845639</v>
      </c>
      <c r="K7">
        <f t="shared" si="2"/>
        <v>1.0385906040268456</v>
      </c>
    </row>
    <row r="9" spans="1:12">
      <c r="A9" t="s">
        <v>98</v>
      </c>
      <c r="B9">
        <f>STDEV(B4:C4)</f>
        <v>2.372841547605743E-3</v>
      </c>
      <c r="D9">
        <f>STDEV(D4:E4)</f>
        <v>9.4913661904234437E-3</v>
      </c>
      <c r="F9">
        <f>STDEV(F4:G4)</f>
        <v>0</v>
      </c>
    </row>
    <row r="10" spans="1:12">
      <c r="B10">
        <f t="shared" ref="B10:B12" si="3">STDEV(B5:C5)</f>
        <v>9.4913661904234437E-3</v>
      </c>
      <c r="D10">
        <f>STDEV(D5:E5)</f>
        <v>9.4913661904234437E-3</v>
      </c>
      <c r="F10">
        <f t="shared" ref="F10:F12" si="4">STDEV(F5:G5)</f>
        <v>1.1864207738029342E-2</v>
      </c>
    </row>
    <row r="11" spans="1:12">
      <c r="B11">
        <f t="shared" si="3"/>
        <v>2.3728415476059E-3</v>
      </c>
      <c r="D11">
        <f>STDEV(D6:E6)</f>
        <v>0</v>
      </c>
      <c r="F11">
        <f t="shared" si="4"/>
        <v>4.7456830952116429E-3</v>
      </c>
    </row>
    <row r="12" spans="1:12">
      <c r="B12">
        <f t="shared" si="3"/>
        <v>0</v>
      </c>
      <c r="D12">
        <f>STDEV(D7:E7)</f>
        <v>2.3728415476059E-3</v>
      </c>
      <c r="F12">
        <f t="shared" si="4"/>
        <v>2.372841547605743E-3</v>
      </c>
    </row>
    <row r="13" spans="1:12">
      <c r="L13" t="s">
        <v>132</v>
      </c>
    </row>
    <row r="14" spans="1:12">
      <c r="L14" t="s">
        <v>116</v>
      </c>
    </row>
    <row r="15" spans="1:12">
      <c r="H15" s="24" t="s">
        <v>113</v>
      </c>
      <c r="I15" s="24" t="s">
        <v>114</v>
      </c>
      <c r="J15" s="24" t="s">
        <v>115</v>
      </c>
      <c r="L15" t="s">
        <v>117</v>
      </c>
    </row>
    <row r="16" spans="1:12">
      <c r="H16" s="24">
        <v>1.1023489932885906</v>
      </c>
      <c r="I16" s="24">
        <v>1.1140939597315438</v>
      </c>
      <c r="J16" s="24">
        <v>1</v>
      </c>
      <c r="L16" t="s">
        <v>118</v>
      </c>
    </row>
    <row r="17" spans="2:12">
      <c r="H17" s="24">
        <v>1.1308724832214767</v>
      </c>
      <c r="I17" s="24">
        <v>1.1073825503355705</v>
      </c>
      <c r="J17" s="24">
        <v>1.0285234899328859</v>
      </c>
      <c r="L17" t="s">
        <v>119</v>
      </c>
    </row>
    <row r="18" spans="2:12">
      <c r="H18" s="24">
        <v>1.1459731543624163</v>
      </c>
      <c r="I18" s="24">
        <v>1.1073825503355705</v>
      </c>
      <c r="J18" s="24">
        <v>1.0268456375838926</v>
      </c>
      <c r="L18" s="26" t="s">
        <v>120</v>
      </c>
    </row>
    <row r="19" spans="2:12">
      <c r="B19" s="25">
        <v>2.372841547605743E-3</v>
      </c>
      <c r="C19" s="25">
        <v>9.4913661904234437E-3</v>
      </c>
      <c r="D19" s="25">
        <v>0</v>
      </c>
      <c r="H19" s="24">
        <v>1.1610738255033557</v>
      </c>
      <c r="I19" s="24">
        <v>1.1090604026845639</v>
      </c>
      <c r="J19" s="24">
        <v>1.0385906040268458</v>
      </c>
      <c r="L19" s="26" t="s">
        <v>121</v>
      </c>
    </row>
    <row r="20" spans="2:12">
      <c r="B20" s="25">
        <v>9.4913661904234437E-3</v>
      </c>
      <c r="C20" s="25">
        <v>9.4913661904234437E-3</v>
      </c>
      <c r="D20" s="25">
        <v>1.1864207738029342E-2</v>
      </c>
      <c r="L20" s="26" t="s">
        <v>122</v>
      </c>
    </row>
    <row r="21" spans="2:12">
      <c r="B21" s="25">
        <v>2.3728415476059E-3</v>
      </c>
      <c r="C21" s="25">
        <v>0</v>
      </c>
      <c r="D21" s="25">
        <v>4.7456830952116429E-3</v>
      </c>
      <c r="L21" s="26" t="s">
        <v>123</v>
      </c>
    </row>
    <row r="22" spans="2:12">
      <c r="B22" s="25">
        <v>0</v>
      </c>
      <c r="C22" s="25">
        <v>2.3728415476059E-3</v>
      </c>
      <c r="D22" s="25">
        <v>2.372841547605743E-3</v>
      </c>
      <c r="L22" s="26" t="s">
        <v>124</v>
      </c>
    </row>
    <row r="23" spans="2:12">
      <c r="L23" s="26" t="s">
        <v>125</v>
      </c>
    </row>
    <row r="24" spans="2:12">
      <c r="L24" s="26" t="s">
        <v>126</v>
      </c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F32C1-B388-9549-9474-305DA991B961}">
  <dimension ref="A1:L30"/>
  <sheetViews>
    <sheetView zoomScale="140" zoomScaleNormal="140" workbookViewId="0">
      <selection activeCell="L20" sqref="L20"/>
    </sheetView>
  </sheetViews>
  <sheetFormatPr baseColWidth="10" defaultRowHeight="16"/>
  <cols>
    <col min="1" max="1" width="13.83203125" customWidth="1"/>
  </cols>
  <sheetData>
    <row r="1" spans="1:12">
      <c r="A1" t="s">
        <v>97</v>
      </c>
    </row>
    <row r="2" spans="1:12">
      <c r="A2" s="22" t="s">
        <v>94</v>
      </c>
      <c r="B2" s="16" t="s">
        <v>91</v>
      </c>
      <c r="C2" s="16" t="s">
        <v>92</v>
      </c>
      <c r="D2" s="16" t="s">
        <v>93</v>
      </c>
      <c r="E2" s="22" t="s">
        <v>95</v>
      </c>
      <c r="F2" s="16" t="s">
        <v>91</v>
      </c>
      <c r="G2" s="16" t="s">
        <v>92</v>
      </c>
      <c r="H2" s="16" t="s">
        <v>93</v>
      </c>
      <c r="I2" s="22" t="s">
        <v>96</v>
      </c>
      <c r="J2" s="16" t="s">
        <v>91</v>
      </c>
      <c r="K2" s="16" t="s">
        <v>92</v>
      </c>
      <c r="L2" s="16" t="s">
        <v>93</v>
      </c>
    </row>
    <row r="3" spans="1:12">
      <c r="B3" s="16">
        <v>1.1838183108587652</v>
      </c>
      <c r="C3" s="16">
        <v>1.1840193704600483</v>
      </c>
      <c r="D3" s="16">
        <v>1.1404358353510895</v>
      </c>
      <c r="E3" s="16"/>
      <c r="F3" s="16">
        <v>1.1795599716110718</v>
      </c>
      <c r="G3" s="16">
        <v>1.2029808374733852</v>
      </c>
      <c r="H3" s="16">
        <v>1.1670702179176755</v>
      </c>
      <c r="I3" s="16"/>
      <c r="J3" s="16">
        <v>1.1135557132718239</v>
      </c>
      <c r="K3" s="16">
        <v>1.1234866828087167</v>
      </c>
      <c r="L3" s="16">
        <v>1.1162227602905568</v>
      </c>
    </row>
    <row r="4" spans="1:12">
      <c r="B4" s="16">
        <v>1.1603974449964514</v>
      </c>
      <c r="C4" s="16">
        <v>1.1743341404358352</v>
      </c>
      <c r="D4" s="16">
        <v>1.191283292978208</v>
      </c>
      <c r="E4" s="16"/>
      <c r="F4" s="16">
        <v>1.2924059616749468</v>
      </c>
      <c r="G4" s="16">
        <v>1.2945351312987934</v>
      </c>
      <c r="H4" s="16">
        <v>1.307506053268765</v>
      </c>
      <c r="I4" s="16"/>
      <c r="J4" s="16">
        <v>1.1263307310149042</v>
      </c>
      <c r="K4" s="16">
        <v>1.1041162227602905</v>
      </c>
      <c r="L4" s="16">
        <v>1.0968523002421307</v>
      </c>
    </row>
    <row r="5" spans="1:12">
      <c r="B5" s="16">
        <v>1.2391767210787792</v>
      </c>
      <c r="C5" s="16">
        <v>1.2978208232445521</v>
      </c>
      <c r="D5" s="16">
        <v>1.2663438256658595</v>
      </c>
      <c r="E5" s="16"/>
      <c r="F5" s="16">
        <v>1.5180979418026967</v>
      </c>
      <c r="G5" s="16">
        <v>1.5117104329311568</v>
      </c>
      <c r="H5" s="16">
        <v>1.4309927360774817</v>
      </c>
      <c r="I5" s="16"/>
      <c r="J5" s="16">
        <v>1.1476224272533713</v>
      </c>
      <c r="K5" s="16">
        <v>1.1016949152542372</v>
      </c>
      <c r="L5" s="16">
        <v>1.1331719128329298</v>
      </c>
    </row>
    <row r="6" spans="1:12">
      <c r="D6" s="16"/>
      <c r="E6" s="16"/>
      <c r="F6" s="16"/>
      <c r="G6" s="16"/>
      <c r="H6" s="16"/>
      <c r="I6" s="16"/>
      <c r="J6" s="16"/>
      <c r="K6" s="16"/>
      <c r="L6" s="16"/>
    </row>
    <row r="7" spans="1:12">
      <c r="D7" s="16"/>
      <c r="E7" s="16"/>
      <c r="F7" s="16"/>
      <c r="G7" s="16"/>
      <c r="H7" s="16"/>
      <c r="I7" s="16"/>
      <c r="J7" s="16"/>
      <c r="K7" s="16"/>
      <c r="L7" s="16"/>
    </row>
    <row r="8" spans="1:12">
      <c r="A8" s="16" t="s">
        <v>2</v>
      </c>
      <c r="D8" s="16"/>
      <c r="E8" s="16"/>
      <c r="F8" s="16"/>
      <c r="G8" s="16"/>
      <c r="H8" s="16"/>
      <c r="I8" s="16"/>
      <c r="J8" s="16"/>
      <c r="K8" s="16"/>
      <c r="L8" s="16"/>
    </row>
    <row r="9" spans="1:12">
      <c r="B9">
        <f>AVERAGE(B3:D3)</f>
        <v>1.1694245055566344</v>
      </c>
      <c r="F9">
        <f>AVERAGE(F3:H3)</f>
        <v>1.1832036756673776</v>
      </c>
      <c r="G9" s="16"/>
      <c r="H9" s="16"/>
      <c r="I9" s="16"/>
      <c r="J9" s="16">
        <f>AVERAGE(J3:L3)</f>
        <v>1.1177550521236992</v>
      </c>
      <c r="K9" s="16"/>
      <c r="L9" s="16"/>
    </row>
    <row r="10" spans="1:12">
      <c r="B10">
        <f>AVERAGE(B4:D4)</f>
        <v>1.1753382928034981</v>
      </c>
      <c r="F10">
        <f>AVERAGE(F4:H4)</f>
        <v>1.2981490487475018</v>
      </c>
      <c r="G10" s="16"/>
      <c r="H10" s="16"/>
      <c r="I10" s="16"/>
      <c r="J10" s="16">
        <f>AVERAGE(J4:L4)</f>
        <v>1.1090997513391085</v>
      </c>
      <c r="K10" s="16"/>
      <c r="L10" s="16"/>
    </row>
    <row r="11" spans="1:12">
      <c r="B11">
        <f>AVERAGE(B5:D5)</f>
        <v>1.2677804566630637</v>
      </c>
      <c r="F11">
        <f>AVERAGE(F5:H5)</f>
        <v>1.4869337036037784</v>
      </c>
      <c r="G11" s="16"/>
      <c r="H11" s="16"/>
      <c r="I11" s="16"/>
      <c r="J11" s="16">
        <f>AVERAGE(J5:L5)</f>
        <v>1.1274964184468461</v>
      </c>
      <c r="K11" s="16"/>
      <c r="L11" s="16"/>
    </row>
    <row r="12" spans="1:12">
      <c r="G12" s="16"/>
      <c r="H12" s="16"/>
      <c r="I12" s="16"/>
      <c r="J12" s="16"/>
      <c r="K12" s="16"/>
      <c r="L12" s="16"/>
    </row>
    <row r="13" spans="1:12">
      <c r="A13" t="s">
        <v>98</v>
      </c>
      <c r="G13" s="16"/>
      <c r="H13" s="16"/>
      <c r="I13" s="16"/>
      <c r="J13" s="16"/>
      <c r="K13" s="16"/>
      <c r="L13" s="16"/>
    </row>
    <row r="14" spans="1:12">
      <c r="B14">
        <f>STDEV(B3:D3)</f>
        <v>2.5105126099169466E-2</v>
      </c>
      <c r="F14">
        <f>STDEV(F3:H3)</f>
        <v>1.8230485008802824E-2</v>
      </c>
      <c r="J14">
        <f>STDEV(J3:L3)</f>
        <v>5.1397449043808618E-3</v>
      </c>
    </row>
    <row r="15" spans="1:12">
      <c r="B15">
        <f>STDEV(B4:D4)</f>
        <v>1.546738965925271E-2</v>
      </c>
      <c r="F15">
        <f t="shared" ref="F15:F16" si="0">STDEV(F4:H4)</f>
        <v>8.1730343832620549E-3</v>
      </c>
      <c r="J15">
        <f t="shared" ref="J15:J16" si="1">STDEV(J4:L4)</f>
        <v>1.5358096823116535E-2</v>
      </c>
    </row>
    <row r="16" spans="1:12">
      <c r="B16">
        <f>STDEV(B5:D5)</f>
        <v>2.9348434560875599E-2</v>
      </c>
      <c r="F16">
        <f t="shared" si="0"/>
        <v>4.8551456757028828E-2</v>
      </c>
      <c r="J16">
        <f t="shared" si="1"/>
        <v>2.3483877810159481E-2</v>
      </c>
    </row>
    <row r="20" spans="3:12">
      <c r="L20" t="s">
        <v>132</v>
      </c>
    </row>
    <row r="21" spans="3:12">
      <c r="L21" t="s">
        <v>99</v>
      </c>
    </row>
    <row r="22" spans="3:12">
      <c r="L22" t="s">
        <v>100</v>
      </c>
    </row>
    <row r="23" spans="3:12">
      <c r="C23" s="22"/>
      <c r="D23" s="22"/>
      <c r="E23" s="22"/>
      <c r="L23" t="s">
        <v>101</v>
      </c>
    </row>
    <row r="24" spans="3:12">
      <c r="C24" s="16"/>
      <c r="D24" s="16"/>
      <c r="E24" s="16"/>
      <c r="L24" t="s">
        <v>102</v>
      </c>
    </row>
    <row r="25" spans="3:12">
      <c r="C25" s="16"/>
      <c r="D25" s="16"/>
      <c r="E25" s="16"/>
      <c r="L25" t="s">
        <v>103</v>
      </c>
    </row>
    <row r="26" spans="3:12">
      <c r="C26" s="16"/>
      <c r="D26" s="16"/>
      <c r="E26" s="16"/>
      <c r="L26" t="s">
        <v>104</v>
      </c>
    </row>
    <row r="27" spans="3:12">
      <c r="C27" s="16"/>
      <c r="D27" s="16"/>
      <c r="E27" s="16"/>
      <c r="L27" t="s">
        <v>105</v>
      </c>
    </row>
    <row r="28" spans="3:12">
      <c r="C28" s="16"/>
      <c r="D28" s="16"/>
      <c r="E28" s="16"/>
      <c r="L28" t="s">
        <v>106</v>
      </c>
    </row>
    <row r="29" spans="3:12">
      <c r="C29" s="16"/>
      <c r="D29" s="16"/>
      <c r="E29" s="16"/>
      <c r="L29" t="s">
        <v>107</v>
      </c>
    </row>
    <row r="30" spans="3:12">
      <c r="C30" s="16"/>
      <c r="D30" s="16"/>
      <c r="E30" s="16"/>
    </row>
  </sheetData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762B7-4AAB-EB44-A3BE-CB04A4FC1F5B}">
  <dimension ref="A2:I22"/>
  <sheetViews>
    <sheetView tabSelected="1" workbookViewId="0">
      <selection activeCell="I16" sqref="I16"/>
    </sheetView>
  </sheetViews>
  <sheetFormatPr baseColWidth="10" defaultRowHeight="16"/>
  <cols>
    <col min="1" max="1" width="15" customWidth="1"/>
  </cols>
  <sheetData>
    <row r="2" spans="1:9">
      <c r="B2" t="s">
        <v>110</v>
      </c>
      <c r="E2" t="s">
        <v>128</v>
      </c>
    </row>
    <row r="3" spans="1:9">
      <c r="A3" t="s">
        <v>97</v>
      </c>
      <c r="B3" t="s">
        <v>108</v>
      </c>
      <c r="C3" t="s">
        <v>127</v>
      </c>
      <c r="E3" t="s">
        <v>108</v>
      </c>
      <c r="F3" t="s">
        <v>127</v>
      </c>
    </row>
    <row r="4" spans="1:9">
      <c r="B4">
        <v>1.1840193704600486</v>
      </c>
      <c r="C4">
        <v>1.1404358353510895</v>
      </c>
      <c r="E4">
        <v>1.0920096852300243</v>
      </c>
      <c r="F4">
        <v>1.1016949152542375</v>
      </c>
    </row>
    <row r="5" spans="1:9">
      <c r="B5">
        <v>1.1743341404358354</v>
      </c>
      <c r="C5">
        <v>1.1912832929782082</v>
      </c>
      <c r="E5">
        <v>1.1380145278450362</v>
      </c>
      <c r="F5">
        <v>1.1428571428571428</v>
      </c>
    </row>
    <row r="6" spans="1:9">
      <c r="B6">
        <v>1.2978208232445523</v>
      </c>
      <c r="C6">
        <v>1.2663438256658597</v>
      </c>
      <c r="E6">
        <v>1.2203389830508475</v>
      </c>
      <c r="F6">
        <v>1.2469733656174335</v>
      </c>
    </row>
    <row r="8" spans="1:9">
      <c r="A8" t="s">
        <v>2</v>
      </c>
      <c r="B8">
        <f>AVERAGE(B4:C4)</f>
        <v>1.1622276029055691</v>
      </c>
      <c r="E8">
        <f>AVERAGE(E4:F4)</f>
        <v>1.0968523002421309</v>
      </c>
    </row>
    <row r="9" spans="1:9">
      <c r="B9">
        <f t="shared" ref="B9:B10" si="0">AVERAGE(B5:C5)</f>
        <v>1.1828087167070218</v>
      </c>
      <c r="E9">
        <f t="shared" ref="E9:E10" si="1">AVERAGE(E5:F5)</f>
        <v>1.1404358353510895</v>
      </c>
    </row>
    <row r="10" spans="1:9">
      <c r="B10">
        <f t="shared" si="0"/>
        <v>1.282082324455206</v>
      </c>
      <c r="E10">
        <f t="shared" si="1"/>
        <v>1.2336561743341405</v>
      </c>
    </row>
    <row r="12" spans="1:9">
      <c r="A12" t="s">
        <v>98</v>
      </c>
      <c r="B12">
        <f>STDEV(B4:C4)</f>
        <v>3.0818213223626933E-2</v>
      </c>
      <c r="E12">
        <f>STDEV(E4:F4)</f>
        <v>6.8484918274726867E-3</v>
      </c>
    </row>
    <row r="13" spans="1:9">
      <c r="B13">
        <f t="shared" ref="B13:B14" si="2">STDEV(B5:C5)</f>
        <v>1.1984860698077044E-2</v>
      </c>
      <c r="E13">
        <f t="shared" ref="E13:E14" si="3">STDEV(E5:F5)</f>
        <v>3.4242459137363433E-3</v>
      </c>
    </row>
    <row r="14" spans="1:9">
      <c r="B14">
        <f t="shared" si="2"/>
        <v>2.2257598439286076E-2</v>
      </c>
      <c r="E14">
        <f t="shared" si="3"/>
        <v>1.8833352525549733E-2</v>
      </c>
    </row>
    <row r="16" spans="1:9">
      <c r="I16" t="s">
        <v>132</v>
      </c>
    </row>
    <row r="17" spans="9:9">
      <c r="I17" t="s">
        <v>116</v>
      </c>
    </row>
    <row r="18" spans="9:9">
      <c r="I18" t="s">
        <v>117</v>
      </c>
    </row>
    <row r="19" spans="9:9">
      <c r="I19" t="s">
        <v>118</v>
      </c>
    </row>
    <row r="20" spans="9:9">
      <c r="I20" t="s">
        <v>129</v>
      </c>
    </row>
    <row r="21" spans="9:9">
      <c r="I21" t="s">
        <v>130</v>
      </c>
    </row>
    <row r="22" spans="9:9">
      <c r="I22" t="s">
        <v>131</v>
      </c>
    </row>
  </sheetData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4C</vt:lpstr>
      <vt:lpstr>Figure 4E</vt:lpstr>
      <vt:lpstr>Figure 5E</vt:lpstr>
      <vt:lpstr>Figure 6A</vt:lpstr>
      <vt:lpstr>Figure 6B</vt:lpstr>
      <vt:lpstr>Figure 7D</vt:lpstr>
      <vt:lpstr>Figure 7E</vt:lpstr>
      <vt:lpstr>S7 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0-03-19T03:30:04Z</dcterms:created>
  <dcterms:modified xsi:type="dcterms:W3CDTF">2020-03-22T03:07:05Z</dcterms:modified>
</cp:coreProperties>
</file>